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clangainer/Desktop/"/>
    </mc:Choice>
  </mc:AlternateContent>
  <xr:revisionPtr revIDLastSave="0" documentId="13_ncr:1_{A564E5AA-DD90-A741-85E0-ECD0F7189076}" xr6:coauthVersionLast="47" xr6:coauthVersionMax="47" xr10:uidLastSave="{00000000-0000-0000-0000-000000000000}"/>
  <bookViews>
    <workbookView xWindow="1120" yWindow="780" windowWidth="22220" windowHeight="25800" firstSheet="8" activeTab="12" xr2:uid="{73209E54-EC43-B04C-B3C9-6B94F32C7EAC}"/>
  </bookViews>
  <sheets>
    <sheet name="MLI - P14" sheetId="1" r:id="rId1"/>
    <sheet name="Ducts (3000) - P14" sheetId="2" r:id="rId2"/>
    <sheet name="Ducts (4000) - P14" sheetId="3" r:id="rId3"/>
    <sheet name="Ducts (5000) - P14" sheetId="4" r:id="rId4"/>
    <sheet name="Ducts (6000) - P14" sheetId="5" r:id="rId5"/>
    <sheet name="Alveoli (50) - P14" sheetId="6" r:id="rId6"/>
    <sheet name="Alveoli (100) - P14" sheetId="7" r:id="rId7"/>
    <sheet name="Alveoli (150) - P14" sheetId="8" r:id="rId8"/>
    <sheet name="MLI - BPD (Validation)" sheetId="13" r:id="rId9"/>
    <sheet name="Ducts - BPD (Validation)" sheetId="9" r:id="rId10"/>
    <sheet name="Alveoli - BPD (Validation)" sheetId="10" r:id="rId11"/>
    <sheet name="Intermediate - BPD (Validation)" sheetId="11" r:id="rId12"/>
    <sheet name="Airspace Area - BPD (Validation" sheetId="12" r:id="rId13"/>
  </sheets>
  <externalReferences>
    <externalReference r:id="rId1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2" l="1"/>
  <c r="D23" i="12"/>
  <c r="H23" i="12" s="1"/>
  <c r="C23" i="12"/>
  <c r="F23" i="12" s="1"/>
  <c r="B23" i="12"/>
  <c r="G23" i="12" s="1"/>
  <c r="D22" i="12"/>
  <c r="C22" i="12"/>
  <c r="B22" i="12"/>
  <c r="E22" i="12" s="1"/>
  <c r="D21" i="12"/>
  <c r="C21" i="12"/>
  <c r="B21" i="12"/>
  <c r="D20" i="12"/>
  <c r="C20" i="12"/>
  <c r="B20" i="12"/>
  <c r="D19" i="12"/>
  <c r="C19" i="12"/>
  <c r="B19" i="12"/>
  <c r="E19" i="12" s="1"/>
  <c r="H19" i="12" s="1"/>
  <c r="E18" i="12"/>
  <c r="G18" i="12" s="1"/>
  <c r="D18" i="12"/>
  <c r="C18" i="12"/>
  <c r="B18" i="12"/>
  <c r="D17" i="12"/>
  <c r="C17" i="12"/>
  <c r="B17" i="12"/>
  <c r="E17" i="12" s="1"/>
  <c r="D16" i="12"/>
  <c r="C16" i="12"/>
  <c r="B16" i="12"/>
  <c r="H15" i="12"/>
  <c r="G15" i="12"/>
  <c r="F15" i="12"/>
  <c r="E15" i="12"/>
  <c r="D15" i="12"/>
  <c r="C15" i="12"/>
  <c r="B15" i="12"/>
  <c r="D14" i="12"/>
  <c r="C14" i="12"/>
  <c r="B14" i="12"/>
  <c r="D13" i="12"/>
  <c r="C13" i="12"/>
  <c r="B13" i="12"/>
  <c r="E13" i="12" s="1"/>
  <c r="D12" i="12"/>
  <c r="C12" i="12"/>
  <c r="B12" i="12"/>
  <c r="E12" i="12" s="1"/>
  <c r="D11" i="12"/>
  <c r="E11" i="12" s="1"/>
  <c r="C11" i="12"/>
  <c r="B11" i="12"/>
  <c r="D10" i="12"/>
  <c r="C10" i="12"/>
  <c r="B10" i="12"/>
  <c r="D9" i="12"/>
  <c r="C9" i="12"/>
  <c r="F9" i="12" s="1"/>
  <c r="B9" i="12"/>
  <c r="E9" i="12" s="1"/>
  <c r="H9" i="12" s="1"/>
  <c r="E8" i="12"/>
  <c r="F8" i="12" s="1"/>
  <c r="D8" i="12"/>
  <c r="C8" i="12"/>
  <c r="B8" i="12"/>
  <c r="D7" i="12"/>
  <c r="C7" i="12"/>
  <c r="B7" i="12"/>
  <c r="E7" i="12" s="1"/>
  <c r="D6" i="12"/>
  <c r="C6" i="12"/>
  <c r="B6" i="12"/>
  <c r="H5" i="12"/>
  <c r="G5" i="12"/>
  <c r="F5" i="12"/>
  <c r="E5" i="12"/>
  <c r="D5" i="12"/>
  <c r="C5" i="12"/>
  <c r="B5" i="12"/>
  <c r="D4" i="12"/>
  <c r="C4" i="12"/>
  <c r="B4" i="12"/>
  <c r="D3" i="12"/>
  <c r="C3" i="12"/>
  <c r="B3" i="12"/>
  <c r="D2" i="12"/>
  <c r="C2" i="12"/>
  <c r="B2" i="12"/>
  <c r="E2" i="12" s="1"/>
  <c r="J68" i="11"/>
  <c r="J67" i="11"/>
  <c r="J66" i="11"/>
  <c r="J65" i="11"/>
  <c r="S11" i="11" s="1"/>
  <c r="J64" i="11"/>
  <c r="R11" i="11" s="1"/>
  <c r="J63" i="11"/>
  <c r="Q11" i="11" s="1"/>
  <c r="J62" i="11"/>
  <c r="O14" i="11" s="1"/>
  <c r="J61" i="11"/>
  <c r="N14" i="11" s="1"/>
  <c r="J60" i="11"/>
  <c r="J59" i="11"/>
  <c r="O13" i="11" s="1"/>
  <c r="J58" i="11"/>
  <c r="J57" i="11"/>
  <c r="J56" i="11"/>
  <c r="J55" i="11"/>
  <c r="J54" i="11"/>
  <c r="J53" i="11"/>
  <c r="J52" i="11"/>
  <c r="J51" i="11"/>
  <c r="Q10" i="11" s="1"/>
  <c r="J50" i="11"/>
  <c r="O11" i="11" s="1"/>
  <c r="J49" i="11"/>
  <c r="N11" i="11" s="1"/>
  <c r="J48" i="11"/>
  <c r="J47" i="11"/>
  <c r="J46" i="11"/>
  <c r="J45" i="11"/>
  <c r="J44" i="11"/>
  <c r="J43" i="11"/>
  <c r="N10" i="11" s="1"/>
  <c r="J42" i="11"/>
  <c r="M10" i="11" s="1"/>
  <c r="J41" i="11"/>
  <c r="S8" i="11" s="1"/>
  <c r="J40" i="11"/>
  <c r="R8" i="11" s="1"/>
  <c r="J39" i="11"/>
  <c r="Q8" i="11" s="1"/>
  <c r="J38" i="11"/>
  <c r="J37" i="11"/>
  <c r="J36" i="11"/>
  <c r="J35" i="11"/>
  <c r="J34" i="11"/>
  <c r="J33" i="11"/>
  <c r="M9" i="11" s="1"/>
  <c r="J32" i="11"/>
  <c r="O8" i="11" s="1"/>
  <c r="J31" i="11"/>
  <c r="N8" i="11" s="1"/>
  <c r="J30" i="11"/>
  <c r="J29" i="11"/>
  <c r="S6" i="11" s="1"/>
  <c r="J28" i="11"/>
  <c r="J27" i="11"/>
  <c r="J26" i="11"/>
  <c r="S5" i="11" s="1"/>
  <c r="J25" i="11"/>
  <c r="R5" i="11" s="1"/>
  <c r="J24" i="11"/>
  <c r="Q5" i="11" s="1"/>
  <c r="J23" i="11"/>
  <c r="O7" i="11" s="1"/>
  <c r="J22" i="11"/>
  <c r="N7" i="11" s="1"/>
  <c r="J21" i="11"/>
  <c r="M7" i="11" s="1"/>
  <c r="J20" i="11"/>
  <c r="J19" i="11"/>
  <c r="N6" i="11" s="1"/>
  <c r="J18" i="11"/>
  <c r="J17" i="11"/>
  <c r="J16" i="11"/>
  <c r="J15" i="11"/>
  <c r="M14" i="11"/>
  <c r="J14" i="11"/>
  <c r="S4" i="11" s="1"/>
  <c r="N13" i="11"/>
  <c r="M13" i="11"/>
  <c r="J13" i="11"/>
  <c r="S12" i="11"/>
  <c r="R12" i="11"/>
  <c r="Q12" i="11"/>
  <c r="O12" i="11"/>
  <c r="N12" i="11"/>
  <c r="M12" i="11"/>
  <c r="J12" i="11"/>
  <c r="Q4" i="11" s="1"/>
  <c r="M11" i="11"/>
  <c r="J11" i="11"/>
  <c r="S10" i="11"/>
  <c r="R10" i="11"/>
  <c r="O10" i="11"/>
  <c r="J10" i="11"/>
  <c r="S9" i="11"/>
  <c r="R9" i="11"/>
  <c r="Q9" i="11"/>
  <c r="O9" i="11"/>
  <c r="N9" i="11"/>
  <c r="J9" i="11"/>
  <c r="M8" i="11"/>
  <c r="J8" i="11"/>
  <c r="O4" i="11" s="1"/>
  <c r="S7" i="11"/>
  <c r="R7" i="11"/>
  <c r="Q7" i="11"/>
  <c r="J7" i="11"/>
  <c r="N4" i="11" s="1"/>
  <c r="R6" i="11"/>
  <c r="Q6" i="11"/>
  <c r="O6" i="11"/>
  <c r="M6" i="11"/>
  <c r="J6" i="11"/>
  <c r="O5" i="11"/>
  <c r="N5" i="11"/>
  <c r="M5" i="11"/>
  <c r="J5" i="11"/>
  <c r="O3" i="11" s="1"/>
  <c r="R4" i="11"/>
  <c r="M4" i="11"/>
  <c r="J4" i="11"/>
  <c r="S3" i="11"/>
  <c r="R3" i="11"/>
  <c r="Q3" i="11"/>
  <c r="N3" i="11"/>
  <c r="M3" i="11"/>
  <c r="J3" i="11"/>
  <c r="J68" i="10"/>
  <c r="J67" i="10"/>
  <c r="J66" i="10"/>
  <c r="J65" i="10"/>
  <c r="S11" i="10" s="1"/>
  <c r="J64" i="10"/>
  <c r="R11" i="10" s="1"/>
  <c r="J63" i="10"/>
  <c r="Q11" i="10" s="1"/>
  <c r="J62" i="10"/>
  <c r="O14" i="10" s="1"/>
  <c r="J61" i="10"/>
  <c r="N14" i="10" s="1"/>
  <c r="J60" i="10"/>
  <c r="M14" i="10" s="1"/>
  <c r="J59" i="10"/>
  <c r="J58" i="10"/>
  <c r="J57" i="10"/>
  <c r="M13" i="10" s="1"/>
  <c r="J56" i="10"/>
  <c r="J55" i="10"/>
  <c r="J54" i="10"/>
  <c r="J53" i="10"/>
  <c r="J52" i="10"/>
  <c r="J51" i="10"/>
  <c r="J50" i="10"/>
  <c r="O11" i="10" s="1"/>
  <c r="J49" i="10"/>
  <c r="N11" i="10" s="1"/>
  <c r="J48" i="10"/>
  <c r="J47" i="10"/>
  <c r="J46" i="10"/>
  <c r="J45" i="10"/>
  <c r="J44" i="10"/>
  <c r="J43" i="10"/>
  <c r="N10" i="10" s="1"/>
  <c r="J42" i="10"/>
  <c r="M10" i="10" s="1"/>
  <c r="J41" i="10"/>
  <c r="S8" i="10" s="1"/>
  <c r="J40" i="10"/>
  <c r="R8" i="10" s="1"/>
  <c r="J39" i="10"/>
  <c r="Q8" i="10" s="1"/>
  <c r="J38" i="10"/>
  <c r="J37" i="10"/>
  <c r="J36" i="10"/>
  <c r="J35" i="10"/>
  <c r="J34" i="10"/>
  <c r="J33" i="10"/>
  <c r="J32" i="10"/>
  <c r="O8" i="10" s="1"/>
  <c r="J31" i="10"/>
  <c r="N8" i="10" s="1"/>
  <c r="J30" i="10"/>
  <c r="M8" i="10" s="1"/>
  <c r="J29" i="10"/>
  <c r="S6" i="10" s="1"/>
  <c r="J28" i="10"/>
  <c r="J27" i="10"/>
  <c r="J26" i="10"/>
  <c r="S5" i="10" s="1"/>
  <c r="J25" i="10"/>
  <c r="R5" i="10" s="1"/>
  <c r="J24" i="10"/>
  <c r="Q5" i="10" s="1"/>
  <c r="J23" i="10"/>
  <c r="O7" i="10" s="1"/>
  <c r="J22" i="10"/>
  <c r="N7" i="10" s="1"/>
  <c r="J21" i="10"/>
  <c r="M7" i="10" s="1"/>
  <c r="J20" i="10"/>
  <c r="O6" i="10" s="1"/>
  <c r="J19" i="10"/>
  <c r="J18" i="10"/>
  <c r="J17" i="10"/>
  <c r="J16" i="10"/>
  <c r="J15" i="10"/>
  <c r="J14" i="10"/>
  <c r="O13" i="10"/>
  <c r="N13" i="10"/>
  <c r="J13" i="10"/>
  <c r="S12" i="10"/>
  <c r="R12" i="10"/>
  <c r="Q12" i="10"/>
  <c r="O12" i="10"/>
  <c r="N12" i="10"/>
  <c r="M12" i="10"/>
  <c r="J12" i="10"/>
  <c r="Q4" i="10" s="1"/>
  <c r="M11" i="10"/>
  <c r="J11" i="10"/>
  <c r="S10" i="10"/>
  <c r="R10" i="10"/>
  <c r="Q10" i="10"/>
  <c r="O10" i="10"/>
  <c r="J10" i="10"/>
  <c r="S9" i="10"/>
  <c r="R9" i="10"/>
  <c r="Q9" i="10"/>
  <c r="O9" i="10"/>
  <c r="N9" i="10"/>
  <c r="M9" i="10"/>
  <c r="J9" i="10"/>
  <c r="J8" i="10"/>
  <c r="O4" i="10" s="1"/>
  <c r="S7" i="10"/>
  <c r="R7" i="10"/>
  <c r="Q7" i="10"/>
  <c r="J7" i="10"/>
  <c r="N4" i="10" s="1"/>
  <c r="R6" i="10"/>
  <c r="Q6" i="10"/>
  <c r="N6" i="10"/>
  <c r="M6" i="10"/>
  <c r="J6" i="10"/>
  <c r="O5" i="10"/>
  <c r="N5" i="10"/>
  <c r="M5" i="10"/>
  <c r="J5" i="10"/>
  <c r="S4" i="10"/>
  <c r="R4" i="10"/>
  <c r="M4" i="10"/>
  <c r="J4" i="10"/>
  <c r="S3" i="10"/>
  <c r="R3" i="10"/>
  <c r="Q3" i="10"/>
  <c r="O3" i="10"/>
  <c r="N3" i="10"/>
  <c r="J3" i="10"/>
  <c r="M3" i="10" s="1"/>
  <c r="J68" i="9"/>
  <c r="J67" i="9"/>
  <c r="J66" i="9"/>
  <c r="J65" i="9"/>
  <c r="S11" i="9" s="1"/>
  <c r="J64" i="9"/>
  <c r="R11" i="9" s="1"/>
  <c r="J63" i="9"/>
  <c r="Q11" i="9" s="1"/>
  <c r="J62" i="9"/>
  <c r="O14" i="9" s="1"/>
  <c r="J61" i="9"/>
  <c r="N14" i="9" s="1"/>
  <c r="J60" i="9"/>
  <c r="M14" i="9" s="1"/>
  <c r="J59" i="9"/>
  <c r="O13" i="9" s="1"/>
  <c r="J58" i="9"/>
  <c r="J57" i="9"/>
  <c r="M13" i="9" s="1"/>
  <c r="J56" i="9"/>
  <c r="J55" i="9"/>
  <c r="J54" i="9"/>
  <c r="J53" i="9"/>
  <c r="J52" i="9"/>
  <c r="R10" i="9" s="1"/>
  <c r="J51" i="9"/>
  <c r="J50" i="9"/>
  <c r="O11" i="9" s="1"/>
  <c r="J49" i="9"/>
  <c r="N11" i="9" s="1"/>
  <c r="J48" i="9"/>
  <c r="J47" i="9"/>
  <c r="J46" i="9"/>
  <c r="J45" i="9"/>
  <c r="J44" i="9"/>
  <c r="J43" i="9"/>
  <c r="N10" i="9" s="1"/>
  <c r="J42" i="9"/>
  <c r="M10" i="9" s="1"/>
  <c r="J41" i="9"/>
  <c r="S8" i="9" s="1"/>
  <c r="J40" i="9"/>
  <c r="R8" i="9" s="1"/>
  <c r="J39" i="9"/>
  <c r="Q8" i="9" s="1"/>
  <c r="J38" i="9"/>
  <c r="J37" i="9"/>
  <c r="J36" i="9"/>
  <c r="J35" i="9"/>
  <c r="J34" i="9"/>
  <c r="J33" i="9"/>
  <c r="J32" i="9"/>
  <c r="O8" i="9" s="1"/>
  <c r="J31" i="9"/>
  <c r="N8" i="9" s="1"/>
  <c r="J30" i="9"/>
  <c r="M8" i="9" s="1"/>
  <c r="J29" i="9"/>
  <c r="S6" i="9" s="1"/>
  <c r="J28" i="9"/>
  <c r="J27" i="9"/>
  <c r="J26" i="9"/>
  <c r="S5" i="9" s="1"/>
  <c r="J25" i="9"/>
  <c r="R5" i="9" s="1"/>
  <c r="J24" i="9"/>
  <c r="Q5" i="9" s="1"/>
  <c r="J23" i="9"/>
  <c r="O7" i="9" s="1"/>
  <c r="J22" i="9"/>
  <c r="N7" i="9" s="1"/>
  <c r="J21" i="9"/>
  <c r="M7" i="9" s="1"/>
  <c r="J20" i="9"/>
  <c r="O6" i="9" s="1"/>
  <c r="J19" i="9"/>
  <c r="N6" i="9" s="1"/>
  <c r="J18" i="9"/>
  <c r="J17" i="9"/>
  <c r="J16" i="9"/>
  <c r="J15" i="9"/>
  <c r="J14" i="9"/>
  <c r="N13" i="9"/>
  <c r="J13" i="9"/>
  <c r="S12" i="9"/>
  <c r="R12" i="9"/>
  <c r="Q12" i="9"/>
  <c r="O12" i="9"/>
  <c r="N12" i="9"/>
  <c r="M12" i="9"/>
  <c r="J12" i="9"/>
  <c r="Q4" i="9" s="1"/>
  <c r="M11" i="9"/>
  <c r="J11" i="9"/>
  <c r="S10" i="9"/>
  <c r="Q10" i="9"/>
  <c r="O10" i="9"/>
  <c r="J10" i="9"/>
  <c r="S9" i="9"/>
  <c r="R9" i="9"/>
  <c r="Q9" i="9"/>
  <c r="O9" i="9"/>
  <c r="N9" i="9"/>
  <c r="M9" i="9"/>
  <c r="J9" i="9"/>
  <c r="Q3" i="9" s="1"/>
  <c r="J8" i="9"/>
  <c r="O4" i="9" s="1"/>
  <c r="S7" i="9"/>
  <c r="R7" i="9"/>
  <c r="Q7" i="9"/>
  <c r="J7" i="9"/>
  <c r="N4" i="9" s="1"/>
  <c r="R6" i="9"/>
  <c r="Q6" i="9"/>
  <c r="M6" i="9"/>
  <c r="J6" i="9"/>
  <c r="O5" i="9"/>
  <c r="N5" i="9"/>
  <c r="M5" i="9"/>
  <c r="J5" i="9"/>
  <c r="S4" i="9"/>
  <c r="R4" i="9"/>
  <c r="M4" i="9"/>
  <c r="J4" i="9"/>
  <c r="S3" i="9"/>
  <c r="R3" i="9"/>
  <c r="O3" i="9"/>
  <c r="N3" i="9"/>
  <c r="J3" i="9"/>
  <c r="M3" i="9" s="1"/>
  <c r="F13" i="12" l="1"/>
  <c r="G2" i="12"/>
  <c r="H2" i="12"/>
  <c r="F2" i="12"/>
  <c r="F7" i="12"/>
  <c r="F10" i="12"/>
  <c r="H13" i="12"/>
  <c r="G22" i="12"/>
  <c r="H22" i="12"/>
  <c r="F22" i="12"/>
  <c r="H7" i="12"/>
  <c r="H10" i="12"/>
  <c r="G16" i="12"/>
  <c r="F16" i="12"/>
  <c r="F19" i="12"/>
  <c r="G11" i="12"/>
  <c r="F11" i="12"/>
  <c r="G12" i="12"/>
  <c r="H12" i="12"/>
  <c r="F12" i="12"/>
  <c r="F17" i="12"/>
  <c r="H17" i="12"/>
  <c r="E21" i="12"/>
  <c r="G8" i="12"/>
  <c r="E14" i="12"/>
  <c r="G14" i="12" s="1"/>
  <c r="H8" i="12"/>
  <c r="G9" i="12"/>
  <c r="G19" i="12"/>
  <c r="F18" i="12"/>
  <c r="E4" i="12"/>
  <c r="G4" i="12" s="1"/>
  <c r="H18" i="12"/>
  <c r="H11" i="12"/>
  <c r="E20" i="12"/>
  <c r="H20" i="12" s="1"/>
  <c r="E3" i="12"/>
  <c r="H3" i="12" s="1"/>
  <c r="G7" i="12"/>
  <c r="G17" i="12"/>
  <c r="E16" i="12"/>
  <c r="H16" i="12" s="1"/>
  <c r="G13" i="12"/>
  <c r="E10" i="12"/>
  <c r="G10" i="12" s="1"/>
  <c r="E6" i="12"/>
  <c r="H6" i="12" s="1"/>
  <c r="F14" i="12" l="1"/>
  <c r="G6" i="12"/>
  <c r="F3" i="12"/>
  <c r="G20" i="12"/>
  <c r="F20" i="12"/>
  <c r="G3" i="12"/>
  <c r="F6" i="12"/>
  <c r="H4" i="12"/>
  <c r="G21" i="12"/>
  <c r="F21" i="12"/>
  <c r="H21" i="12"/>
  <c r="H14" i="12"/>
  <c r="F4" i="12"/>
  <c r="S54" i="8"/>
  <c r="R54" i="8"/>
  <c r="Q54" i="8"/>
  <c r="S53" i="8"/>
  <c r="R53" i="8"/>
  <c r="Q53" i="8"/>
  <c r="O53" i="8"/>
  <c r="N53" i="8"/>
  <c r="M53" i="8"/>
  <c r="S52" i="8"/>
  <c r="R52" i="8"/>
  <c r="Q52" i="8"/>
  <c r="O52" i="8"/>
  <c r="N52" i="8"/>
  <c r="M52" i="8"/>
  <c r="S51" i="8"/>
  <c r="R51" i="8"/>
  <c r="Q51" i="8"/>
  <c r="O51" i="8"/>
  <c r="N51" i="8"/>
  <c r="M51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S30" i="8"/>
  <c r="R30" i="8"/>
  <c r="Q30" i="8"/>
  <c r="S29" i="8"/>
  <c r="R29" i="8"/>
  <c r="Q29" i="8"/>
  <c r="O29" i="8"/>
  <c r="N29" i="8"/>
  <c r="M29" i="8"/>
  <c r="S28" i="8"/>
  <c r="R28" i="8"/>
  <c r="Q28" i="8"/>
  <c r="O28" i="8"/>
  <c r="N28" i="8"/>
  <c r="M28" i="8"/>
  <c r="S27" i="8"/>
  <c r="R27" i="8"/>
  <c r="Q27" i="8"/>
  <c r="O27" i="8"/>
  <c r="N27" i="8"/>
  <c r="M27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S6" i="8"/>
  <c r="R6" i="8"/>
  <c r="Q6" i="8"/>
  <c r="S5" i="8"/>
  <c r="R5" i="8"/>
  <c r="Q5" i="8"/>
  <c r="O5" i="8"/>
  <c r="N5" i="8"/>
  <c r="M5" i="8"/>
  <c r="S4" i="8"/>
  <c r="R4" i="8"/>
  <c r="Q4" i="8"/>
  <c r="O4" i="8"/>
  <c r="N4" i="8"/>
  <c r="M4" i="8"/>
  <c r="S3" i="8"/>
  <c r="R3" i="8"/>
  <c r="Q3" i="8"/>
  <c r="O3" i="8"/>
  <c r="N3" i="8"/>
  <c r="M3" i="8"/>
  <c r="S54" i="7"/>
  <c r="R54" i="7"/>
  <c r="Q54" i="7"/>
  <c r="S53" i="7"/>
  <c r="R53" i="7"/>
  <c r="Q53" i="7"/>
  <c r="O53" i="7"/>
  <c r="N53" i="7"/>
  <c r="M53" i="7"/>
  <c r="S52" i="7"/>
  <c r="R52" i="7"/>
  <c r="Q52" i="7"/>
  <c r="O52" i="7"/>
  <c r="N52" i="7"/>
  <c r="M52" i="7"/>
  <c r="S51" i="7"/>
  <c r="R51" i="7"/>
  <c r="Q51" i="7"/>
  <c r="O51" i="7"/>
  <c r="N51" i="7"/>
  <c r="M51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S30" i="7"/>
  <c r="R30" i="7"/>
  <c r="Q30" i="7"/>
  <c r="S29" i="7"/>
  <c r="R29" i="7"/>
  <c r="Q29" i="7"/>
  <c r="O29" i="7"/>
  <c r="N29" i="7"/>
  <c r="M29" i="7"/>
  <c r="S28" i="7"/>
  <c r="R28" i="7"/>
  <c r="Q28" i="7"/>
  <c r="O28" i="7"/>
  <c r="N28" i="7"/>
  <c r="M28" i="7"/>
  <c r="S27" i="7"/>
  <c r="R27" i="7"/>
  <c r="Q27" i="7"/>
  <c r="O27" i="7"/>
  <c r="N27" i="7"/>
  <c r="M27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S6" i="7"/>
  <c r="R6" i="7"/>
  <c r="Q6" i="7"/>
  <c r="S5" i="7"/>
  <c r="R5" i="7"/>
  <c r="Q5" i="7"/>
  <c r="O5" i="7"/>
  <c r="N5" i="7"/>
  <c r="M5" i="7"/>
  <c r="S4" i="7"/>
  <c r="R4" i="7"/>
  <c r="Q4" i="7"/>
  <c r="O4" i="7"/>
  <c r="N4" i="7"/>
  <c r="M4" i="7"/>
  <c r="S3" i="7"/>
  <c r="R3" i="7"/>
  <c r="Q3" i="7"/>
  <c r="O3" i="7"/>
  <c r="N3" i="7"/>
  <c r="M3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S54" i="6"/>
  <c r="R54" i="6"/>
  <c r="Q54" i="6"/>
  <c r="S53" i="6"/>
  <c r="R53" i="6"/>
  <c r="Q53" i="6"/>
  <c r="O53" i="6"/>
  <c r="N53" i="6"/>
  <c r="M53" i="6"/>
  <c r="S52" i="6"/>
  <c r="R52" i="6"/>
  <c r="Q52" i="6"/>
  <c r="O52" i="6"/>
  <c r="N52" i="6"/>
  <c r="M52" i="6"/>
  <c r="S51" i="6"/>
  <c r="R51" i="6"/>
  <c r="Q51" i="6"/>
  <c r="O51" i="6"/>
  <c r="N51" i="6"/>
  <c r="M51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S30" i="6"/>
  <c r="R30" i="6"/>
  <c r="Q30" i="6"/>
  <c r="S29" i="6"/>
  <c r="R29" i="6"/>
  <c r="Q29" i="6"/>
  <c r="O29" i="6"/>
  <c r="N29" i="6"/>
  <c r="M29" i="6"/>
  <c r="S28" i="6"/>
  <c r="R28" i="6"/>
  <c r="Q28" i="6"/>
  <c r="O28" i="6"/>
  <c r="N28" i="6"/>
  <c r="M28" i="6"/>
  <c r="S27" i="6"/>
  <c r="R27" i="6"/>
  <c r="Q27" i="6"/>
  <c r="O27" i="6"/>
  <c r="N27" i="6"/>
  <c r="M27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S6" i="6"/>
  <c r="R6" i="6"/>
  <c r="Q6" i="6"/>
  <c r="S5" i="6"/>
  <c r="R5" i="6"/>
  <c r="Q5" i="6"/>
  <c r="O5" i="6"/>
  <c r="N5" i="6"/>
  <c r="M5" i="6"/>
  <c r="S4" i="6"/>
  <c r="R4" i="6"/>
  <c r="Q4" i="6"/>
  <c r="O4" i="6"/>
  <c r="N4" i="6"/>
  <c r="M4" i="6"/>
  <c r="S3" i="6"/>
  <c r="R3" i="6"/>
  <c r="Q3" i="6"/>
  <c r="O3" i="6"/>
  <c r="N3" i="6"/>
  <c r="M3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S29" i="5" l="1"/>
  <c r="O29" i="5"/>
  <c r="N29" i="5"/>
  <c r="N28" i="5"/>
  <c r="Q27" i="5"/>
  <c r="J47" i="5"/>
  <c r="S30" i="5" s="1"/>
  <c r="J46" i="5"/>
  <c r="R30" i="5" s="1"/>
  <c r="J45" i="5"/>
  <c r="Q30" i="5" s="1"/>
  <c r="J44" i="5"/>
  <c r="J43" i="5"/>
  <c r="J42" i="5"/>
  <c r="M29" i="5" s="1"/>
  <c r="J41" i="5"/>
  <c r="J40" i="5"/>
  <c r="R29" i="5" s="1"/>
  <c r="J39" i="5"/>
  <c r="Q29" i="5" s="1"/>
  <c r="J38" i="5"/>
  <c r="S28" i="5" s="1"/>
  <c r="J37" i="5"/>
  <c r="R28" i="5" s="1"/>
  <c r="J36" i="5"/>
  <c r="Q28" i="5" s="1"/>
  <c r="J35" i="5"/>
  <c r="O28" i="5" s="1"/>
  <c r="J34" i="5"/>
  <c r="J33" i="5"/>
  <c r="M28" i="5" s="1"/>
  <c r="J32" i="5"/>
  <c r="S27" i="5" s="1"/>
  <c r="J31" i="5"/>
  <c r="R27" i="5" s="1"/>
  <c r="J30" i="5"/>
  <c r="J29" i="5"/>
  <c r="O27" i="5" s="1"/>
  <c r="J28" i="5"/>
  <c r="N27" i="5" s="1"/>
  <c r="J27" i="5"/>
  <c r="M27" i="5" s="1"/>
  <c r="R6" i="5"/>
  <c r="M5" i="5"/>
  <c r="Q4" i="5"/>
  <c r="S3" i="5"/>
  <c r="J23" i="5"/>
  <c r="S6" i="5" s="1"/>
  <c r="J22" i="5"/>
  <c r="J21" i="5"/>
  <c r="Q6" i="5" s="1"/>
  <c r="J20" i="5"/>
  <c r="O5" i="5" s="1"/>
  <c r="J19" i="5"/>
  <c r="N5" i="5" s="1"/>
  <c r="J18" i="5"/>
  <c r="J17" i="5"/>
  <c r="S5" i="5" s="1"/>
  <c r="J16" i="5"/>
  <c r="R5" i="5" s="1"/>
  <c r="J15" i="5"/>
  <c r="Q5" i="5" s="1"/>
  <c r="J14" i="5"/>
  <c r="S4" i="5" s="1"/>
  <c r="J13" i="5"/>
  <c r="R4" i="5" s="1"/>
  <c r="J12" i="5"/>
  <c r="J11" i="5"/>
  <c r="O4" i="5" s="1"/>
  <c r="J10" i="5"/>
  <c r="N4" i="5" s="1"/>
  <c r="J9" i="5"/>
  <c r="M4" i="5" s="1"/>
  <c r="J8" i="5"/>
  <c r="J7" i="5"/>
  <c r="R3" i="5" s="1"/>
  <c r="J6" i="5"/>
  <c r="Q3" i="5" s="1"/>
  <c r="J5" i="5"/>
  <c r="O3" i="5" s="1"/>
  <c r="J4" i="5"/>
  <c r="N3" i="5" s="1"/>
  <c r="J3" i="5"/>
  <c r="M3" i="5" s="1"/>
  <c r="S30" i="4"/>
  <c r="R29" i="4"/>
  <c r="Q29" i="4"/>
  <c r="S27" i="4"/>
  <c r="Q27" i="4"/>
  <c r="J47" i="4"/>
  <c r="J46" i="4"/>
  <c r="R30" i="4" s="1"/>
  <c r="J45" i="4"/>
  <c r="Q30" i="4" s="1"/>
  <c r="J44" i="4"/>
  <c r="O29" i="4" s="1"/>
  <c r="J43" i="4"/>
  <c r="N29" i="4" s="1"/>
  <c r="J42" i="4"/>
  <c r="M29" i="4" s="1"/>
  <c r="J41" i="4"/>
  <c r="S29" i="4" s="1"/>
  <c r="J40" i="4"/>
  <c r="J39" i="4"/>
  <c r="J38" i="4"/>
  <c r="S28" i="4" s="1"/>
  <c r="J37" i="4"/>
  <c r="R28" i="4" s="1"/>
  <c r="J36" i="4"/>
  <c r="Q28" i="4" s="1"/>
  <c r="J35" i="4"/>
  <c r="O28" i="4" s="1"/>
  <c r="J34" i="4"/>
  <c r="N28" i="4" s="1"/>
  <c r="J33" i="4"/>
  <c r="M28" i="4" s="1"/>
  <c r="J32" i="4"/>
  <c r="J31" i="4"/>
  <c r="R27" i="4" s="1"/>
  <c r="J30" i="4"/>
  <c r="J29" i="4"/>
  <c r="O27" i="4" s="1"/>
  <c r="J28" i="4"/>
  <c r="N27" i="4" s="1"/>
  <c r="J27" i="4"/>
  <c r="M27" i="4" s="1"/>
  <c r="S5" i="4"/>
  <c r="M5" i="4"/>
  <c r="N4" i="4"/>
  <c r="S3" i="4"/>
  <c r="M3" i="4"/>
  <c r="J23" i="4"/>
  <c r="S6" i="4" s="1"/>
  <c r="J22" i="4"/>
  <c r="R6" i="4" s="1"/>
  <c r="J21" i="4"/>
  <c r="Q6" i="4" s="1"/>
  <c r="J20" i="4"/>
  <c r="O5" i="4" s="1"/>
  <c r="J19" i="4"/>
  <c r="N5" i="4" s="1"/>
  <c r="J18" i="4"/>
  <c r="J17" i="4"/>
  <c r="J16" i="4"/>
  <c r="R5" i="4" s="1"/>
  <c r="J15" i="4"/>
  <c r="Q5" i="4" s="1"/>
  <c r="J14" i="4"/>
  <c r="S4" i="4" s="1"/>
  <c r="J13" i="4"/>
  <c r="R4" i="4" s="1"/>
  <c r="J12" i="4"/>
  <c r="Q4" i="4" s="1"/>
  <c r="J11" i="4"/>
  <c r="O4" i="4" s="1"/>
  <c r="J10" i="4"/>
  <c r="J9" i="4"/>
  <c r="M4" i="4" s="1"/>
  <c r="J8" i="4"/>
  <c r="J7" i="4"/>
  <c r="R3" i="4" s="1"/>
  <c r="J6" i="4"/>
  <c r="Q3" i="4" s="1"/>
  <c r="J5" i="4"/>
  <c r="O3" i="4" s="1"/>
  <c r="J4" i="4"/>
  <c r="N3" i="4" s="1"/>
  <c r="J3" i="4"/>
  <c r="M29" i="3"/>
  <c r="Q28" i="3"/>
  <c r="O27" i="3"/>
  <c r="J47" i="3"/>
  <c r="J46" i="3"/>
  <c r="J45" i="3"/>
  <c r="J44" i="3"/>
  <c r="O29" i="3" s="1"/>
  <c r="J43" i="3"/>
  <c r="N29" i="3" s="1"/>
  <c r="J42" i="3"/>
  <c r="J41" i="3"/>
  <c r="S29" i="3" s="1"/>
  <c r="J40" i="3"/>
  <c r="R29" i="3" s="1"/>
  <c r="J39" i="3"/>
  <c r="Q29" i="3" s="1"/>
  <c r="J38" i="3"/>
  <c r="S28" i="3" s="1"/>
  <c r="J37" i="3"/>
  <c r="R28" i="3" s="1"/>
  <c r="J36" i="3"/>
  <c r="J35" i="3"/>
  <c r="O28" i="3" s="1"/>
  <c r="J34" i="3"/>
  <c r="N28" i="3" s="1"/>
  <c r="J33" i="3"/>
  <c r="M28" i="3" s="1"/>
  <c r="J32" i="3"/>
  <c r="S27" i="3" s="1"/>
  <c r="J31" i="3"/>
  <c r="R27" i="3" s="1"/>
  <c r="J30" i="3"/>
  <c r="Q27" i="3" s="1"/>
  <c r="J29" i="3"/>
  <c r="J28" i="3"/>
  <c r="N27" i="3" s="1"/>
  <c r="J27" i="3"/>
  <c r="M27" i="3" s="1"/>
  <c r="O5" i="3"/>
  <c r="N5" i="3"/>
  <c r="S4" i="3"/>
  <c r="O4" i="3"/>
  <c r="N3" i="3"/>
  <c r="J23" i="3"/>
  <c r="S6" i="3" s="1"/>
  <c r="J22" i="3"/>
  <c r="R6" i="3" s="1"/>
  <c r="J21" i="3"/>
  <c r="Q6" i="3" s="1"/>
  <c r="J20" i="3"/>
  <c r="J19" i="3"/>
  <c r="J18" i="3"/>
  <c r="M5" i="3" s="1"/>
  <c r="J17" i="3"/>
  <c r="S5" i="3" s="1"/>
  <c r="J16" i="3"/>
  <c r="R5" i="3" s="1"/>
  <c r="J15" i="3"/>
  <c r="Q5" i="3" s="1"/>
  <c r="J14" i="3"/>
  <c r="J13" i="3"/>
  <c r="R4" i="3" s="1"/>
  <c r="J12" i="3"/>
  <c r="Q4" i="3" s="1"/>
  <c r="J11" i="3"/>
  <c r="J10" i="3"/>
  <c r="N4" i="3" s="1"/>
  <c r="J9" i="3"/>
  <c r="M4" i="3" s="1"/>
  <c r="J8" i="3"/>
  <c r="S3" i="3" s="1"/>
  <c r="J7" i="3"/>
  <c r="R3" i="3" s="1"/>
  <c r="J6" i="3"/>
  <c r="Q3" i="3" s="1"/>
  <c r="J5" i="3"/>
  <c r="O3" i="3" s="1"/>
  <c r="J4" i="3"/>
  <c r="J3" i="3"/>
  <c r="M3" i="3" s="1"/>
  <c r="Q27" i="2"/>
  <c r="O27" i="2"/>
  <c r="S5" i="2"/>
  <c r="Q5" i="2"/>
  <c r="J47" i="2"/>
  <c r="S30" i="2" s="1"/>
  <c r="J46" i="2"/>
  <c r="R30" i="2" s="1"/>
  <c r="J45" i="2"/>
  <c r="Q30" i="2" s="1"/>
  <c r="J44" i="2"/>
  <c r="O29" i="2" s="1"/>
  <c r="J43" i="2"/>
  <c r="N29" i="2" s="1"/>
  <c r="J42" i="2"/>
  <c r="M29" i="2" s="1"/>
  <c r="J41" i="2"/>
  <c r="S29" i="2" s="1"/>
  <c r="J40" i="2"/>
  <c r="R29" i="2" s="1"/>
  <c r="J39" i="2"/>
  <c r="Q29" i="2" s="1"/>
  <c r="J38" i="2"/>
  <c r="S28" i="2" s="1"/>
  <c r="J37" i="2"/>
  <c r="R28" i="2" s="1"/>
  <c r="J36" i="2"/>
  <c r="Q28" i="2" s="1"/>
  <c r="J35" i="2"/>
  <c r="O28" i="2" s="1"/>
  <c r="J34" i="2"/>
  <c r="N28" i="2" s="1"/>
  <c r="J33" i="2"/>
  <c r="M28" i="2" s="1"/>
  <c r="J32" i="2"/>
  <c r="S27" i="2" s="1"/>
  <c r="J31" i="2"/>
  <c r="R27" i="2" s="1"/>
  <c r="J30" i="2"/>
  <c r="J29" i="2"/>
  <c r="J28" i="2"/>
  <c r="N27" i="2" s="1"/>
  <c r="J27" i="2"/>
  <c r="M27" i="2" s="1"/>
  <c r="J23" i="2"/>
  <c r="S6" i="2" s="1"/>
  <c r="J22" i="2"/>
  <c r="R6" i="2" s="1"/>
  <c r="J21" i="2"/>
  <c r="Q6" i="2" s="1"/>
  <c r="J20" i="2"/>
  <c r="O5" i="2" s="1"/>
  <c r="J19" i="2"/>
  <c r="N5" i="2" s="1"/>
  <c r="J18" i="2"/>
  <c r="M5" i="2" s="1"/>
  <c r="J17" i="2"/>
  <c r="J16" i="2"/>
  <c r="R5" i="2" s="1"/>
  <c r="J15" i="2"/>
  <c r="J14" i="2"/>
  <c r="S4" i="2" s="1"/>
  <c r="J13" i="2"/>
  <c r="R4" i="2" s="1"/>
  <c r="J12" i="2"/>
  <c r="Q4" i="2" s="1"/>
  <c r="J11" i="2"/>
  <c r="O4" i="2" s="1"/>
  <c r="J10" i="2"/>
  <c r="N4" i="2" s="1"/>
  <c r="J9" i="2"/>
  <c r="M4" i="2" s="1"/>
  <c r="J8" i="2"/>
  <c r="S3" i="2" s="1"/>
  <c r="J7" i="2"/>
  <c r="R3" i="2" s="1"/>
  <c r="J6" i="2"/>
  <c r="Q3" i="2" s="1"/>
  <c r="J5" i="2"/>
  <c r="O3" i="2" s="1"/>
  <c r="J4" i="2"/>
  <c r="N3" i="2" s="1"/>
  <c r="J3" i="2"/>
  <c r="M3" i="2" s="1"/>
  <c r="AM8" i="1"/>
  <c r="AJ8" i="1"/>
  <c r="AG8" i="1"/>
  <c r="AD8" i="1"/>
  <c r="AA8" i="1"/>
  <c r="X8" i="1"/>
  <c r="U8" i="1"/>
  <c r="R8" i="1"/>
  <c r="O8" i="1"/>
  <c r="L8" i="1"/>
  <c r="I8" i="1"/>
  <c r="F8" i="1"/>
  <c r="AM7" i="1"/>
  <c r="AJ7" i="1"/>
  <c r="AG7" i="1"/>
  <c r="AD7" i="1"/>
  <c r="AA7" i="1"/>
  <c r="X7" i="1"/>
  <c r="U7" i="1"/>
  <c r="R7" i="1"/>
  <c r="O7" i="1"/>
  <c r="L7" i="1"/>
  <c r="I7" i="1"/>
  <c r="F7" i="1"/>
  <c r="AM6" i="1"/>
  <c r="AJ6" i="1"/>
  <c r="AG6" i="1"/>
  <c r="AD6" i="1"/>
  <c r="AA6" i="1"/>
  <c r="X6" i="1"/>
  <c r="U6" i="1"/>
  <c r="R6" i="1"/>
  <c r="O6" i="1"/>
  <c r="L6" i="1"/>
  <c r="I6" i="1"/>
  <c r="F6" i="1"/>
  <c r="AM5" i="1"/>
  <c r="AJ5" i="1"/>
  <c r="AG5" i="1"/>
  <c r="AD5" i="1"/>
  <c r="AA5" i="1"/>
  <c r="X5" i="1"/>
  <c r="U5" i="1"/>
  <c r="R5" i="1"/>
  <c r="O5" i="1"/>
  <c r="L5" i="1"/>
  <c r="I5" i="1"/>
  <c r="F5" i="1"/>
  <c r="AM4" i="1"/>
  <c r="AJ4" i="1"/>
  <c r="AG4" i="1"/>
  <c r="AD4" i="1"/>
  <c r="AA4" i="1"/>
  <c r="X4" i="1"/>
  <c r="U4" i="1"/>
  <c r="R4" i="1"/>
  <c r="O4" i="1"/>
  <c r="L4" i="1"/>
  <c r="I4" i="1"/>
  <c r="F4" i="1"/>
  <c r="AM3" i="1"/>
  <c r="AJ3" i="1"/>
  <c r="AG3" i="1"/>
  <c r="AD3" i="1"/>
  <c r="AA3" i="1"/>
  <c r="X3" i="1"/>
  <c r="U3" i="1"/>
  <c r="R3" i="1"/>
  <c r="O3" i="1"/>
  <c r="L3" i="1"/>
  <c r="I3" i="1"/>
  <c r="F3" i="1"/>
  <c r="AM2" i="1"/>
  <c r="AJ2" i="1"/>
  <c r="AG2" i="1"/>
  <c r="AD2" i="1"/>
  <c r="AA2" i="1"/>
  <c r="X2" i="1"/>
  <c r="U2" i="1"/>
  <c r="R2" i="1"/>
  <c r="O2" i="1"/>
  <c r="L2" i="1"/>
  <c r="I2" i="1"/>
  <c r="F2" i="1"/>
  <c r="AN2" i="1" l="1"/>
  <c r="AN5" i="1"/>
  <c r="AN4" i="1"/>
  <c r="AN6" i="1"/>
  <c r="AN7" i="1"/>
  <c r="AN3" i="1"/>
  <c r="AN8" i="1"/>
</calcChain>
</file>

<file path=xl/sharedStrings.xml><?xml version="1.0" encoding="utf-8"?>
<sst xmlns="http://schemas.openxmlformats.org/spreadsheetml/2006/main" count="1353" uniqueCount="68">
  <si>
    <t>Timepoint</t>
  </si>
  <si>
    <t>Treatment</t>
  </si>
  <si>
    <t># Intersections</t>
  </si>
  <si>
    <t xml:space="preserve">Line Length </t>
  </si>
  <si>
    <t>MLI</t>
  </si>
  <si>
    <t xml:space="preserve"> </t>
  </si>
  <si>
    <t>Average MLI</t>
  </si>
  <si>
    <t>X</t>
  </si>
  <si>
    <t>P14</t>
  </si>
  <si>
    <t>M</t>
  </si>
  <si>
    <t>H</t>
  </si>
  <si>
    <t>Z</t>
  </si>
  <si>
    <t>D</t>
  </si>
  <si>
    <t>Q</t>
  </si>
  <si>
    <t>O</t>
  </si>
  <si>
    <t>L</t>
  </si>
  <si>
    <t>Animal ID</t>
  </si>
  <si>
    <t>0-0.33</t>
  </si>
  <si>
    <t>Condition</t>
  </si>
  <si>
    <t>FOV 1</t>
  </si>
  <si>
    <t>FOV 2</t>
  </si>
  <si>
    <t>FOV 3</t>
  </si>
  <si>
    <t>FOV 4</t>
  </si>
  <si>
    <t>FOV 5</t>
  </si>
  <si>
    <t>FOV 6</t>
  </si>
  <si>
    <t>Average</t>
  </si>
  <si>
    <t>Count</t>
  </si>
  <si>
    <t>Total Area</t>
  </si>
  <si>
    <t>Average Size</t>
  </si>
  <si>
    <t>0-0.5</t>
  </si>
  <si>
    <t>0-1</t>
  </si>
  <si>
    <t>21% Counts</t>
  </si>
  <si>
    <t>21% Area</t>
  </si>
  <si>
    <t>21% Size</t>
  </si>
  <si>
    <t>95% Counts</t>
  </si>
  <si>
    <t>95% Area</t>
  </si>
  <si>
    <t>95% Size</t>
  </si>
  <si>
    <t>0.01-1</t>
  </si>
  <si>
    <t>0.1-1</t>
  </si>
  <si>
    <t>0.25-1</t>
  </si>
  <si>
    <t>3000 (0-0.25)</t>
  </si>
  <si>
    <t>Q+K1:S6</t>
  </si>
  <si>
    <t>EF</t>
  </si>
  <si>
    <t>E</t>
  </si>
  <si>
    <t>IF</t>
  </si>
  <si>
    <t>JI</t>
  </si>
  <si>
    <t>J</t>
  </si>
  <si>
    <t>QG</t>
  </si>
  <si>
    <t>KN</t>
  </si>
  <si>
    <t>V</t>
  </si>
  <si>
    <t>A</t>
  </si>
  <si>
    <t>W</t>
  </si>
  <si>
    <t>C</t>
  </si>
  <si>
    <t>B</t>
  </si>
  <si>
    <t>G</t>
  </si>
  <si>
    <t>I</t>
  </si>
  <si>
    <t>K</t>
  </si>
  <si>
    <t>N</t>
  </si>
  <si>
    <t>100 (0.01-1)</t>
  </si>
  <si>
    <t>1001-3999 (0-1)</t>
  </si>
  <si>
    <t>Alveolar Area</t>
  </si>
  <si>
    <t>Intermediate Airspace Area</t>
  </si>
  <si>
    <t>Alveolar Duct Area</t>
  </si>
  <si>
    <t>Intermediate - % of Total</t>
  </si>
  <si>
    <t>Alveoli - % of Total</t>
  </si>
  <si>
    <t>Ducts - % of Total</t>
  </si>
  <si>
    <t>* Blank cells had no detectable airways, therefore no data</t>
  </si>
  <si>
    <t>P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i/>
      <sz val="12"/>
      <color theme="0"/>
      <name val="Arial"/>
      <family val="2"/>
    </font>
    <font>
      <sz val="12"/>
      <color theme="0"/>
      <name val="Arial"/>
      <family val="2"/>
    </font>
    <font>
      <sz val="12"/>
      <color rgb="FF000000"/>
      <name val="Arial"/>
      <family val="2"/>
    </font>
    <font>
      <b/>
      <sz val="12"/>
      <color rgb="FFFFFFFF"/>
      <name val="Arial"/>
      <family val="2"/>
    </font>
    <font>
      <b/>
      <i/>
      <sz val="12"/>
      <color rgb="FFFFFFFF"/>
      <name val="Arial"/>
      <family val="2"/>
    </font>
    <font>
      <sz val="12"/>
      <color rgb="FFFFFFFF"/>
      <name val="Arial"/>
      <family val="2"/>
    </font>
    <font>
      <sz val="1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E49EDD"/>
        <bgColor rgb="FF000000"/>
      </patternFill>
    </fill>
    <fill>
      <patternFill patternType="solid">
        <fgColor rgb="FF83CCEB"/>
        <bgColor rgb="FF000000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9" fontId="2" fillId="0" borderId="2" xfId="0" applyNumberFormat="1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0" borderId="4" xfId="0" applyFont="1" applyBorder="1" applyAlignment="1">
      <alignment horizontal="center" vertical="center"/>
    </xf>
    <xf numFmtId="9" fontId="2" fillId="0" borderId="4" xfId="0" applyNumberFormat="1" applyFont="1" applyBorder="1" applyAlignment="1">
      <alignment horizontal="center" vertical="center"/>
    </xf>
    <xf numFmtId="0" fontId="2" fillId="0" borderId="5" xfId="0" applyFont="1" applyBorder="1"/>
    <xf numFmtId="0" fontId="2" fillId="0" borderId="3" xfId="0" applyFont="1" applyBorder="1"/>
    <xf numFmtId="0" fontId="2" fillId="3" borderId="3" xfId="0" applyFont="1" applyFill="1" applyBorder="1"/>
    <xf numFmtId="0" fontId="3" fillId="2" borderId="0" xfId="0" applyFont="1" applyFill="1"/>
    <xf numFmtId="0" fontId="2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right" vertical="center"/>
    </xf>
    <xf numFmtId="0" fontId="2" fillId="7" borderId="0" xfId="0" applyFont="1" applyFill="1"/>
    <xf numFmtId="9" fontId="4" fillId="2" borderId="0" xfId="0" applyNumberFormat="1" applyFont="1" applyFill="1"/>
    <xf numFmtId="0" fontId="2" fillId="4" borderId="0" xfId="0" applyFont="1" applyFill="1"/>
    <xf numFmtId="0" fontId="1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5" fillId="8" borderId="0" xfId="0" applyFont="1" applyFill="1"/>
    <xf numFmtId="0" fontId="6" fillId="8" borderId="5" xfId="0" applyFont="1" applyFill="1" applyBorder="1"/>
    <xf numFmtId="0" fontId="5" fillId="7" borderId="0" xfId="0" applyFont="1" applyFill="1"/>
    <xf numFmtId="0" fontId="5" fillId="0" borderId="0" xfId="0" applyFont="1"/>
    <xf numFmtId="0" fontId="5" fillId="4" borderId="0" xfId="0" applyFont="1" applyFill="1"/>
    <xf numFmtId="0" fontId="5" fillId="9" borderId="0" xfId="0" applyFont="1" applyFill="1"/>
    <xf numFmtId="0" fontId="7" fillId="8" borderId="0" xfId="0" applyFont="1" applyFill="1"/>
    <xf numFmtId="0" fontId="6" fillId="8" borderId="0" xfId="0" applyFont="1" applyFill="1"/>
    <xf numFmtId="0" fontId="6" fillId="8" borderId="0" xfId="0" applyFont="1" applyFill="1" applyAlignment="1">
      <alignment vertical="center"/>
    </xf>
    <xf numFmtId="0" fontId="6" fillId="8" borderId="0" xfId="0" applyFont="1" applyFill="1" applyAlignment="1">
      <alignment horizontal="center" vertical="center"/>
    </xf>
    <xf numFmtId="0" fontId="6" fillId="8" borderId="5" xfId="0" applyFont="1" applyFill="1" applyBorder="1" applyAlignment="1">
      <alignment horizontal="center" vertical="center"/>
    </xf>
    <xf numFmtId="0" fontId="8" fillId="8" borderId="0" xfId="0" applyFont="1" applyFill="1" applyAlignment="1">
      <alignment horizontal="right" vertical="center"/>
    </xf>
    <xf numFmtId="0" fontId="5" fillId="10" borderId="0" xfId="0" applyFont="1" applyFill="1"/>
    <xf numFmtId="9" fontId="8" fillId="8" borderId="0" xfId="0" applyNumberFormat="1" applyFont="1" applyFill="1"/>
    <xf numFmtId="0" fontId="6" fillId="8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 wrapText="1"/>
    </xf>
    <xf numFmtId="0" fontId="2" fillId="6" borderId="0" xfId="0" applyFont="1" applyFill="1"/>
    <xf numFmtId="0" fontId="2" fillId="5" borderId="0" xfId="0" applyFont="1" applyFill="1"/>
    <xf numFmtId="0" fontId="1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9" fontId="4" fillId="0" borderId="0" xfId="0" applyNumberFormat="1" applyFont="1"/>
    <xf numFmtId="0" fontId="1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9" fontId="8" fillId="0" borderId="0" xfId="0" applyNumberFormat="1" applyFont="1"/>
    <xf numFmtId="0" fontId="9" fillId="0" borderId="0" xfId="0" applyFont="1" applyAlignment="1">
      <alignment horizontal="center"/>
    </xf>
    <xf numFmtId="0" fontId="9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9" fontId="2" fillId="0" borderId="6" xfId="0" applyNumberFormat="1" applyFont="1" applyFill="1" applyBorder="1" applyAlignment="1">
      <alignment horizontal="center" vertical="center"/>
    </xf>
    <xf numFmtId="9" fontId="2" fillId="0" borderId="2" xfId="0" applyNumberFormat="1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9" fontId="2" fillId="0" borderId="4" xfId="0" applyNumberFormat="1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2" fillId="6" borderId="9" xfId="0" applyFont="1" applyFill="1" applyBorder="1"/>
    <xf numFmtId="0" fontId="2" fillId="0" borderId="7" xfId="0" applyFont="1" applyFill="1" applyBorder="1"/>
    <xf numFmtId="0" fontId="2" fillId="0" borderId="8" xfId="0" applyFont="1" applyFill="1" applyBorder="1"/>
    <xf numFmtId="0" fontId="2" fillId="6" borderId="10" xfId="0" applyFont="1" applyFill="1" applyBorder="1"/>
    <xf numFmtId="0" fontId="2" fillId="0" borderId="0" xfId="0" applyFont="1" applyFill="1" applyBorder="1"/>
    <xf numFmtId="0" fontId="2" fillId="0" borderId="1" xfId="0" applyFont="1" applyFill="1" applyBorder="1"/>
    <xf numFmtId="0" fontId="2" fillId="5" borderId="10" xfId="0" applyFont="1" applyFill="1" applyBorder="1"/>
    <xf numFmtId="0" fontId="2" fillId="6" borderId="11" xfId="0" applyFont="1" applyFill="1" applyBorder="1"/>
    <xf numFmtId="0" fontId="2" fillId="0" borderId="5" xfId="0" applyFont="1" applyFill="1" applyBorder="1"/>
    <xf numFmtId="0" fontId="2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declangainer/Desktop/Ormiston%20Lab/Airway%20Method%20Manuscript/Final%20Data/Data/BPD_Validation_Data.xlsm" TargetMode="External"/><Relationship Id="rId1" Type="http://schemas.openxmlformats.org/officeDocument/2006/relationships/externalLinkPath" Target="Ormiston%20Lab/Airway%20Method%20Manuscript/Final%20Data/Data/BPD_Validation_Data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uct Data"/>
      <sheetName val="Alveolar Data"/>
      <sheetName val="Intermediate Airspaces"/>
      <sheetName val="Airspace Area Calculations"/>
    </sheetNames>
    <sheetDataSet>
      <sheetData sheetId="0">
        <row r="3">
          <cell r="N3">
            <v>103234.675</v>
          </cell>
          <cell r="R3">
            <v>120421.10366666666</v>
          </cell>
        </row>
        <row r="4">
          <cell r="N4">
            <v>68758.125166666665</v>
          </cell>
          <cell r="R4">
            <v>102626.75900000001</v>
          </cell>
        </row>
        <row r="5">
          <cell r="N5">
            <v>78707.87483333335</v>
          </cell>
          <cell r="R5">
            <v>166397.14266666668</v>
          </cell>
        </row>
        <row r="6">
          <cell r="N6">
            <v>96106.36033333333</v>
          </cell>
          <cell r="R6">
            <v>124596.90399999999</v>
          </cell>
        </row>
        <row r="7">
          <cell r="N7">
            <v>111928.33883333334</v>
          </cell>
          <cell r="R7">
            <v>167612.617</v>
          </cell>
        </row>
        <row r="8">
          <cell r="N8">
            <v>116953.52433333332</v>
          </cell>
          <cell r="R8">
            <v>111860.69733333333</v>
          </cell>
        </row>
        <row r="9">
          <cell r="N9">
            <v>76292.618000000002</v>
          </cell>
          <cell r="R9">
            <v>98418.819166666668</v>
          </cell>
        </row>
        <row r="10">
          <cell r="N10">
            <v>50468.747000000003</v>
          </cell>
          <cell r="R10">
            <v>117138.15249999998</v>
          </cell>
        </row>
        <row r="11">
          <cell r="N11">
            <v>68934.14366666667</v>
          </cell>
          <cell r="R11">
            <v>87668.506999999998</v>
          </cell>
        </row>
        <row r="12">
          <cell r="N12">
            <v>14883.766599999999</v>
          </cell>
          <cell r="R12">
            <v>130326.38366666668</v>
          </cell>
        </row>
        <row r="13">
          <cell r="N13">
            <v>41401.459166666667</v>
          </cell>
        </row>
        <row r="14">
          <cell r="N14">
            <v>37382.804166666669</v>
          </cell>
        </row>
      </sheetData>
      <sheetData sheetId="1">
        <row r="3">
          <cell r="N3">
            <v>43716.728833333334</v>
          </cell>
          <cell r="R3">
            <v>31524.75133333333</v>
          </cell>
        </row>
        <row r="4">
          <cell r="N4">
            <v>40489.833500000001</v>
          </cell>
          <cell r="R4">
            <v>32733.929833333339</v>
          </cell>
        </row>
        <row r="5">
          <cell r="N5">
            <v>47215.952500000007</v>
          </cell>
          <cell r="R5">
            <v>27689.306</v>
          </cell>
        </row>
        <row r="6">
          <cell r="N6">
            <v>46670.304666666663</v>
          </cell>
          <cell r="R6">
            <v>28912.522166666666</v>
          </cell>
        </row>
        <row r="7">
          <cell r="N7">
            <v>30854.580666666665</v>
          </cell>
          <cell r="R7">
            <v>23586.257833333333</v>
          </cell>
        </row>
        <row r="8">
          <cell r="N8">
            <v>36358.061999999998</v>
          </cell>
          <cell r="R8">
            <v>25420.875833333335</v>
          </cell>
        </row>
        <row r="9">
          <cell r="N9">
            <v>47120.910166666668</v>
          </cell>
          <cell r="R9">
            <v>31463.144166666665</v>
          </cell>
        </row>
        <row r="10">
          <cell r="N10">
            <v>49379.587333333337</v>
          </cell>
          <cell r="R10">
            <v>25699.967666666667</v>
          </cell>
        </row>
        <row r="11">
          <cell r="N11">
            <v>45897.68033333333</v>
          </cell>
          <cell r="R11">
            <v>25135.708499999997</v>
          </cell>
        </row>
        <row r="12">
          <cell r="N12">
            <v>43774.988666666664</v>
          </cell>
          <cell r="R12">
            <v>21991.524999999998</v>
          </cell>
        </row>
        <row r="13">
          <cell r="N13">
            <v>34015.391666666663</v>
          </cell>
        </row>
        <row r="14">
          <cell r="N14">
            <v>40469.49966666667</v>
          </cell>
        </row>
      </sheetData>
      <sheetData sheetId="2">
        <row r="3">
          <cell r="N3">
            <v>85640.085833333331</v>
          </cell>
          <cell r="R3">
            <v>75111.929000000004</v>
          </cell>
        </row>
        <row r="4">
          <cell r="N4">
            <v>77568.418000000005</v>
          </cell>
          <cell r="R4">
            <v>74260.407999999996</v>
          </cell>
        </row>
        <row r="5">
          <cell r="N5">
            <v>101926.81799999998</v>
          </cell>
          <cell r="R5">
            <v>58190.610000000008</v>
          </cell>
        </row>
        <row r="6">
          <cell r="N6">
            <v>90278.18766666665</v>
          </cell>
          <cell r="R6">
            <v>70122.368666666662</v>
          </cell>
        </row>
        <row r="7">
          <cell r="N7">
            <v>102992.03516666667</v>
          </cell>
          <cell r="R7">
            <v>50726.954333333335</v>
          </cell>
        </row>
        <row r="8">
          <cell r="N8">
            <v>85472.966666666674</v>
          </cell>
          <cell r="R8">
            <v>62407.628333333334</v>
          </cell>
        </row>
        <row r="9">
          <cell r="N9">
            <v>88704.104999999996</v>
          </cell>
          <cell r="R9">
            <v>80418.590000000011</v>
          </cell>
        </row>
        <row r="10">
          <cell r="N10">
            <v>72075.323999999993</v>
          </cell>
          <cell r="R10">
            <v>71072.182499999995</v>
          </cell>
        </row>
        <row r="11">
          <cell r="N11">
            <v>87189.412333333326</v>
          </cell>
          <cell r="R11">
            <v>66659.789999999994</v>
          </cell>
        </row>
        <row r="12">
          <cell r="N12">
            <v>66892.883166666667</v>
          </cell>
          <cell r="R12">
            <v>56968.715999999993</v>
          </cell>
        </row>
        <row r="13">
          <cell r="N13">
            <v>61926.012500000004</v>
          </cell>
        </row>
        <row r="14">
          <cell r="N14">
            <v>72310.373166666672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37193-96A9-1E4C-B656-BB569F4A956C}">
  <dimension ref="A1:AN8"/>
  <sheetViews>
    <sheetView workbookViewId="0">
      <selection activeCell="D14" sqref="D14"/>
    </sheetView>
  </sheetViews>
  <sheetFormatPr baseColWidth="10" defaultRowHeight="16" x14ac:dyDescent="0.2"/>
  <cols>
    <col min="1" max="1" width="10.33203125" bestFit="1" customWidth="1"/>
    <col min="2" max="2" width="10.5" bestFit="1" customWidth="1"/>
    <col min="3" max="3" width="11" bestFit="1" customWidth="1"/>
    <col min="4" max="4" width="15.33203125" bestFit="1" customWidth="1"/>
    <col min="5" max="5" width="12.6640625" bestFit="1" customWidth="1"/>
    <col min="6" max="6" width="14" bestFit="1" customWidth="1"/>
    <col min="7" max="7" width="15.33203125" bestFit="1" customWidth="1"/>
    <col min="8" max="8" width="12.6640625" bestFit="1" customWidth="1"/>
    <col min="9" max="9" width="14" bestFit="1" customWidth="1"/>
    <col min="10" max="10" width="15.33203125" bestFit="1" customWidth="1"/>
    <col min="11" max="11" width="12.6640625" bestFit="1" customWidth="1"/>
    <col min="12" max="12" width="14" bestFit="1" customWidth="1"/>
    <col min="13" max="13" width="15.33203125" bestFit="1" customWidth="1"/>
    <col min="14" max="14" width="12.6640625" bestFit="1" customWidth="1"/>
    <col min="15" max="15" width="14" bestFit="1" customWidth="1"/>
    <col min="16" max="16" width="15.33203125" bestFit="1" customWidth="1"/>
    <col min="17" max="17" width="12.6640625" bestFit="1" customWidth="1"/>
    <col min="18" max="18" width="14" bestFit="1" customWidth="1"/>
    <col min="19" max="19" width="15.33203125" bestFit="1" customWidth="1"/>
    <col min="20" max="20" width="12.6640625" bestFit="1" customWidth="1"/>
    <col min="21" max="21" width="14" bestFit="1" customWidth="1"/>
    <col min="22" max="22" width="15.33203125" bestFit="1" customWidth="1"/>
    <col min="23" max="23" width="12.6640625" bestFit="1" customWidth="1"/>
    <col min="24" max="24" width="14" bestFit="1" customWidth="1"/>
    <col min="25" max="25" width="15.33203125" bestFit="1" customWidth="1"/>
    <col min="26" max="26" width="12.6640625" bestFit="1" customWidth="1"/>
    <col min="27" max="27" width="14" bestFit="1" customWidth="1"/>
    <col min="28" max="28" width="15.33203125" bestFit="1" customWidth="1"/>
    <col min="29" max="29" width="12.6640625" bestFit="1" customWidth="1"/>
    <col min="30" max="30" width="14" bestFit="1" customWidth="1"/>
    <col min="31" max="31" width="15.33203125" bestFit="1" customWidth="1"/>
    <col min="32" max="32" width="12.6640625" bestFit="1" customWidth="1"/>
    <col min="33" max="33" width="14" bestFit="1" customWidth="1"/>
    <col min="34" max="34" width="15.33203125" bestFit="1" customWidth="1"/>
    <col min="35" max="35" width="12.6640625" bestFit="1" customWidth="1"/>
    <col min="36" max="36" width="14" bestFit="1" customWidth="1"/>
    <col min="37" max="37" width="15.33203125" bestFit="1" customWidth="1"/>
    <col min="38" max="38" width="12.6640625" bestFit="1" customWidth="1"/>
    <col min="39" max="40" width="14" bestFit="1" customWidth="1"/>
  </cols>
  <sheetData>
    <row r="1" spans="1:40" x14ac:dyDescent="0.2">
      <c r="A1" s="1" t="s">
        <v>1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</v>
      </c>
      <c r="H1" s="1" t="s">
        <v>3</v>
      </c>
      <c r="I1" s="1" t="s">
        <v>4</v>
      </c>
      <c r="J1" s="1" t="s">
        <v>2</v>
      </c>
      <c r="K1" s="1" t="s">
        <v>3</v>
      </c>
      <c r="L1" s="1" t="s">
        <v>4</v>
      </c>
      <c r="M1" s="1" t="s">
        <v>2</v>
      </c>
      <c r="N1" s="1" t="s">
        <v>3</v>
      </c>
      <c r="O1" s="1" t="s">
        <v>4</v>
      </c>
      <c r="P1" s="1" t="s">
        <v>2</v>
      </c>
      <c r="Q1" s="1" t="s">
        <v>3</v>
      </c>
      <c r="R1" s="1" t="s">
        <v>4</v>
      </c>
      <c r="S1" s="1" t="s">
        <v>2</v>
      </c>
      <c r="T1" s="1" t="s">
        <v>3</v>
      </c>
      <c r="U1" s="1" t="s">
        <v>4</v>
      </c>
      <c r="V1" s="1" t="s">
        <v>2</v>
      </c>
      <c r="W1" s="1" t="s">
        <v>3</v>
      </c>
      <c r="X1" s="1" t="s">
        <v>4</v>
      </c>
      <c r="Y1" s="1" t="s">
        <v>2</v>
      </c>
      <c r="Z1" s="1" t="s">
        <v>3</v>
      </c>
      <c r="AA1" s="1" t="s">
        <v>4</v>
      </c>
      <c r="AB1" s="1" t="s">
        <v>2</v>
      </c>
      <c r="AC1" s="1" t="s">
        <v>3</v>
      </c>
      <c r="AD1" s="1" t="s">
        <v>4</v>
      </c>
      <c r="AE1" s="1" t="s">
        <v>2</v>
      </c>
      <c r="AF1" s="1" t="s">
        <v>3</v>
      </c>
      <c r="AG1" s="1" t="s">
        <v>4</v>
      </c>
      <c r="AH1" s="1" t="s">
        <v>2</v>
      </c>
      <c r="AI1" s="1" t="s">
        <v>3</v>
      </c>
      <c r="AJ1" s="1" t="s">
        <v>5</v>
      </c>
      <c r="AK1" s="1" t="s">
        <v>2</v>
      </c>
      <c r="AL1" s="1" t="s">
        <v>3</v>
      </c>
      <c r="AM1" s="1" t="s">
        <v>4</v>
      </c>
      <c r="AN1" s="1" t="s">
        <v>6</v>
      </c>
    </row>
    <row r="2" spans="1:40" x14ac:dyDescent="0.2">
      <c r="A2" s="70" t="s">
        <v>7</v>
      </c>
      <c r="B2" s="2" t="s">
        <v>8</v>
      </c>
      <c r="C2" s="3">
        <v>0.21</v>
      </c>
      <c r="D2" s="4">
        <v>6</v>
      </c>
      <c r="E2" s="4">
        <v>475.8</v>
      </c>
      <c r="F2" s="5">
        <f>E2/D2</f>
        <v>79.3</v>
      </c>
      <c r="G2" s="4">
        <v>11.5</v>
      </c>
      <c r="H2" s="4">
        <v>461.15</v>
      </c>
      <c r="I2" s="5">
        <f>H2/G2</f>
        <v>40.1</v>
      </c>
      <c r="J2" s="4">
        <v>13.5</v>
      </c>
      <c r="K2" s="4">
        <v>468.96</v>
      </c>
      <c r="L2" s="5">
        <f>K2/J2</f>
        <v>34.737777777777779</v>
      </c>
      <c r="M2" s="4">
        <v>12</v>
      </c>
      <c r="N2" s="4">
        <v>494.58</v>
      </c>
      <c r="O2" s="5">
        <f>N2/M2</f>
        <v>41.214999999999996</v>
      </c>
      <c r="P2" s="4">
        <v>10</v>
      </c>
      <c r="Q2" s="4">
        <v>406.25</v>
      </c>
      <c r="R2" s="5">
        <f>Q2/P2</f>
        <v>40.625</v>
      </c>
      <c r="S2" s="4">
        <v>9.5</v>
      </c>
      <c r="T2" s="4">
        <v>445.57</v>
      </c>
      <c r="U2" s="5">
        <f>T2/S2</f>
        <v>46.902105263157893</v>
      </c>
      <c r="V2" s="4">
        <v>9.5</v>
      </c>
      <c r="W2" s="4">
        <v>446.75</v>
      </c>
      <c r="X2" s="5">
        <f>W2/V2</f>
        <v>47.026315789473685</v>
      </c>
      <c r="Y2" s="4">
        <v>7</v>
      </c>
      <c r="Z2" s="4">
        <v>463.76</v>
      </c>
      <c r="AA2" s="5">
        <f>Z2/Y2</f>
        <v>66.251428571428576</v>
      </c>
      <c r="AB2" s="4">
        <v>9.5</v>
      </c>
      <c r="AC2" s="4">
        <v>429.22</v>
      </c>
      <c r="AD2" s="5">
        <f>AC2/AB2</f>
        <v>45.18105263157895</v>
      </c>
      <c r="AE2" s="4">
        <v>9</v>
      </c>
      <c r="AF2" s="4">
        <v>376.63</v>
      </c>
      <c r="AG2" s="5">
        <f>AF2/AE2</f>
        <v>41.847777777777779</v>
      </c>
      <c r="AH2" s="4">
        <v>8.5</v>
      </c>
      <c r="AI2" s="4">
        <v>412.88</v>
      </c>
      <c r="AJ2" s="5">
        <f>AI2/AH2</f>
        <v>48.57411764705882</v>
      </c>
      <c r="AK2" s="4">
        <v>9.5</v>
      </c>
      <c r="AL2" s="4">
        <v>437.35</v>
      </c>
      <c r="AM2" s="4">
        <f>AL2/AK2</f>
        <v>46.036842105263162</v>
      </c>
      <c r="AN2" s="6">
        <f>AVERAGE(AM2,AJ2,AG2,AD2,AA2,X2,U2,R2,O2,L2,I2,F2)</f>
        <v>48.149784796959722</v>
      </c>
    </row>
    <row r="3" spans="1:40" x14ac:dyDescent="0.2">
      <c r="A3" s="72" t="s">
        <v>9</v>
      </c>
      <c r="B3" s="2"/>
      <c r="C3" s="3">
        <v>0.21</v>
      </c>
      <c r="D3" s="4">
        <v>10.5</v>
      </c>
      <c r="E3" s="4">
        <v>456.22</v>
      </c>
      <c r="F3" s="5">
        <f t="shared" ref="F3:F8" si="0">E3/D3</f>
        <v>43.449523809523811</v>
      </c>
      <c r="G3" s="4">
        <v>11</v>
      </c>
      <c r="H3" s="4">
        <v>470.43</v>
      </c>
      <c r="I3" s="5">
        <f t="shared" ref="I3:I8" si="1">H3/G3</f>
        <v>42.766363636363636</v>
      </c>
      <c r="J3" s="4">
        <v>12</v>
      </c>
      <c r="K3" s="4">
        <v>624.47</v>
      </c>
      <c r="L3" s="5">
        <f t="shared" ref="L3:L8" si="2">K3/J3</f>
        <v>52.039166666666667</v>
      </c>
      <c r="M3" s="4">
        <v>11.5</v>
      </c>
      <c r="N3" s="4">
        <v>503.21</v>
      </c>
      <c r="O3" s="5">
        <f t="shared" ref="O3:O8" si="3">N3/M3</f>
        <v>43.757391304347827</v>
      </c>
      <c r="P3" s="4">
        <v>9.5</v>
      </c>
      <c r="Q3" s="4">
        <v>473.25</v>
      </c>
      <c r="R3" s="5">
        <f t="shared" ref="R3:R8" si="4">Q3/P3</f>
        <v>49.815789473684212</v>
      </c>
      <c r="S3" s="4">
        <v>10</v>
      </c>
      <c r="T3" s="4">
        <v>479.36</v>
      </c>
      <c r="U3" s="5">
        <f t="shared" ref="U3:U8" si="5">T3/S3</f>
        <v>47.936</v>
      </c>
      <c r="V3" s="4">
        <v>11</v>
      </c>
      <c r="W3" s="4">
        <v>558.67999999999995</v>
      </c>
      <c r="X3" s="5">
        <f t="shared" ref="X3:X8" si="6">W3/V3</f>
        <v>50.789090909090902</v>
      </c>
      <c r="Y3" s="4">
        <v>9</v>
      </c>
      <c r="Z3" s="4">
        <v>457.4</v>
      </c>
      <c r="AA3" s="5">
        <f t="shared" ref="AA3:AA8" si="7">Z3/Y3</f>
        <v>50.822222222222223</v>
      </c>
      <c r="AB3" s="4">
        <v>8</v>
      </c>
      <c r="AC3" s="4">
        <v>410.93</v>
      </c>
      <c r="AD3" s="5">
        <f t="shared" ref="AD3:AD8" si="8">AC3/AB3</f>
        <v>51.366250000000001</v>
      </c>
      <c r="AE3" s="4">
        <v>13</v>
      </c>
      <c r="AF3" s="4">
        <v>524.95000000000005</v>
      </c>
      <c r="AG3" s="5">
        <f t="shared" ref="AG3:AG8" si="9">AF3/AE3</f>
        <v>40.380769230769232</v>
      </c>
      <c r="AH3" s="4">
        <v>11</v>
      </c>
      <c r="AI3" s="4">
        <v>499.83</v>
      </c>
      <c r="AJ3" s="5">
        <f t="shared" ref="AJ3:AJ8" si="10">AI3/AH3</f>
        <v>45.439090909090908</v>
      </c>
      <c r="AK3" s="4">
        <v>7.5</v>
      </c>
      <c r="AL3" s="4">
        <v>484.65</v>
      </c>
      <c r="AM3" s="4">
        <f t="shared" ref="AM3:AM8" si="11">AL3/AK3</f>
        <v>64.61999999999999</v>
      </c>
      <c r="AN3" s="7">
        <f t="shared" ref="AN3:AN8" si="12">AVERAGE(AM3,AJ3,AG3,AD3,AA3,X3,U3,R3,O3,L3,I3,F3)</f>
        <v>48.59847151347995</v>
      </c>
    </row>
    <row r="4" spans="1:40" x14ac:dyDescent="0.2">
      <c r="A4" s="70" t="s">
        <v>10</v>
      </c>
      <c r="B4" s="2"/>
      <c r="C4" s="3">
        <v>0.21</v>
      </c>
      <c r="D4" s="4">
        <v>6</v>
      </c>
      <c r="E4" s="4">
        <v>391.81</v>
      </c>
      <c r="F4" s="5">
        <f t="shared" si="0"/>
        <v>65.301666666666662</v>
      </c>
      <c r="G4" s="4">
        <v>11</v>
      </c>
      <c r="H4" s="4">
        <v>421.11</v>
      </c>
      <c r="I4" s="5">
        <f t="shared" si="1"/>
        <v>38.282727272727271</v>
      </c>
      <c r="J4" s="4">
        <v>6.5</v>
      </c>
      <c r="K4" s="4">
        <v>394.3</v>
      </c>
      <c r="L4" s="5">
        <f t="shared" si="2"/>
        <v>60.661538461538463</v>
      </c>
      <c r="M4" s="4">
        <v>8</v>
      </c>
      <c r="N4" s="4">
        <v>367.25</v>
      </c>
      <c r="O4" s="5">
        <f t="shared" si="3"/>
        <v>45.90625</v>
      </c>
      <c r="P4" s="4">
        <v>7.5</v>
      </c>
      <c r="Q4" s="4">
        <v>407.41</v>
      </c>
      <c r="R4" s="5">
        <f t="shared" si="4"/>
        <v>54.321333333333335</v>
      </c>
      <c r="S4" s="4">
        <v>9.5</v>
      </c>
      <c r="T4" s="4">
        <v>371.25</v>
      </c>
      <c r="U4" s="5">
        <f t="shared" si="5"/>
        <v>39.078947368421055</v>
      </c>
      <c r="V4" s="4">
        <v>8.5</v>
      </c>
      <c r="W4" s="4">
        <v>425.06</v>
      </c>
      <c r="X4" s="5">
        <f t="shared" si="6"/>
        <v>50.007058823529412</v>
      </c>
      <c r="Y4" s="4">
        <v>13</v>
      </c>
      <c r="Z4" s="4">
        <v>454.73</v>
      </c>
      <c r="AA4" s="5">
        <f t="shared" si="7"/>
        <v>34.979230769230767</v>
      </c>
      <c r="AB4" s="4">
        <v>11</v>
      </c>
      <c r="AC4" s="4">
        <v>490.64</v>
      </c>
      <c r="AD4" s="5">
        <f t="shared" si="8"/>
        <v>44.603636363636362</v>
      </c>
      <c r="AE4" s="4">
        <v>7.5</v>
      </c>
      <c r="AF4" s="4">
        <v>391.06</v>
      </c>
      <c r="AG4" s="5">
        <f t="shared" si="9"/>
        <v>52.141333333333336</v>
      </c>
      <c r="AH4" s="4">
        <v>9.5</v>
      </c>
      <c r="AI4" s="4">
        <v>466.83</v>
      </c>
      <c r="AJ4" s="5">
        <f t="shared" si="10"/>
        <v>49.14</v>
      </c>
      <c r="AK4" s="4">
        <v>9</v>
      </c>
      <c r="AL4" s="4">
        <v>384.51</v>
      </c>
      <c r="AM4" s="4">
        <f t="shared" si="11"/>
        <v>42.723333333333329</v>
      </c>
      <c r="AN4" s="6">
        <f t="shared" si="12"/>
        <v>48.095587977145819</v>
      </c>
    </row>
    <row r="5" spans="1:40" x14ac:dyDescent="0.2">
      <c r="A5" s="72" t="s">
        <v>11</v>
      </c>
      <c r="B5" s="2"/>
      <c r="C5" s="3">
        <v>0.95</v>
      </c>
      <c r="D5" s="4">
        <v>15</v>
      </c>
      <c r="E5" s="4">
        <v>537.70000000000005</v>
      </c>
      <c r="F5" s="5">
        <f t="shared" si="0"/>
        <v>35.846666666666671</v>
      </c>
      <c r="G5" s="4">
        <v>10</v>
      </c>
      <c r="H5" s="4">
        <v>411.38</v>
      </c>
      <c r="I5" s="5">
        <f t="shared" si="1"/>
        <v>41.137999999999998</v>
      </c>
      <c r="J5" s="4">
        <v>8</v>
      </c>
      <c r="K5" s="4">
        <v>382.08</v>
      </c>
      <c r="L5" s="5">
        <f t="shared" si="2"/>
        <v>47.76</v>
      </c>
      <c r="M5" s="4">
        <v>7.5</v>
      </c>
      <c r="N5" s="4">
        <v>400.22</v>
      </c>
      <c r="O5" s="5">
        <f t="shared" si="3"/>
        <v>53.362666666666669</v>
      </c>
      <c r="P5" s="4">
        <v>6</v>
      </c>
      <c r="Q5" s="4">
        <v>460.1</v>
      </c>
      <c r="R5" s="5">
        <f t="shared" si="4"/>
        <v>76.683333333333337</v>
      </c>
      <c r="S5" s="4">
        <v>11</v>
      </c>
      <c r="T5" s="4">
        <v>549.5</v>
      </c>
      <c r="U5" s="5">
        <f t="shared" si="5"/>
        <v>49.954545454545453</v>
      </c>
      <c r="V5" s="4">
        <v>9</v>
      </c>
      <c r="W5" s="4">
        <v>486.98</v>
      </c>
      <c r="X5" s="5">
        <f t="shared" si="6"/>
        <v>54.108888888888892</v>
      </c>
      <c r="Y5" s="4">
        <v>5</v>
      </c>
      <c r="Z5" s="4">
        <v>388.04</v>
      </c>
      <c r="AA5" s="5">
        <f t="shared" si="7"/>
        <v>77.608000000000004</v>
      </c>
      <c r="AB5" s="4">
        <v>8</v>
      </c>
      <c r="AC5" s="4">
        <v>490.64</v>
      </c>
      <c r="AD5" s="5">
        <f t="shared" si="8"/>
        <v>61.33</v>
      </c>
      <c r="AE5" s="4">
        <v>10.5</v>
      </c>
      <c r="AF5" s="4">
        <v>473.95</v>
      </c>
      <c r="AG5" s="5">
        <f t="shared" si="9"/>
        <v>45.138095238095239</v>
      </c>
      <c r="AH5" s="4">
        <v>6</v>
      </c>
      <c r="AI5" s="4">
        <v>534.75</v>
      </c>
      <c r="AJ5" s="5">
        <f t="shared" si="10"/>
        <v>89.125</v>
      </c>
      <c r="AK5" s="4">
        <v>8.5</v>
      </c>
      <c r="AL5" s="4">
        <v>467.21</v>
      </c>
      <c r="AM5" s="4">
        <f t="shared" si="11"/>
        <v>54.965882352941172</v>
      </c>
      <c r="AN5" s="7">
        <f t="shared" si="12"/>
        <v>57.25175655009479</v>
      </c>
    </row>
    <row r="6" spans="1:40" x14ac:dyDescent="0.2">
      <c r="A6" s="70" t="s">
        <v>13</v>
      </c>
      <c r="B6" s="2"/>
      <c r="C6" s="3">
        <v>0.95</v>
      </c>
      <c r="D6" s="4">
        <v>8</v>
      </c>
      <c r="E6" s="4">
        <v>520.24</v>
      </c>
      <c r="F6" s="5">
        <f t="shared" si="0"/>
        <v>65.03</v>
      </c>
      <c r="G6" s="4">
        <v>15.5</v>
      </c>
      <c r="H6" s="4">
        <v>454.86</v>
      </c>
      <c r="I6" s="5">
        <f t="shared" si="1"/>
        <v>29.345806451612905</v>
      </c>
      <c r="J6" s="4">
        <v>13</v>
      </c>
      <c r="K6" s="4">
        <v>629.11</v>
      </c>
      <c r="L6" s="5">
        <f t="shared" si="2"/>
        <v>48.393076923076926</v>
      </c>
      <c r="M6" s="4">
        <v>9</v>
      </c>
      <c r="N6" s="4">
        <v>515.53</v>
      </c>
      <c r="O6" s="5">
        <f t="shared" si="3"/>
        <v>57.281111111111109</v>
      </c>
      <c r="P6" s="4">
        <v>7</v>
      </c>
      <c r="Q6" s="4">
        <v>492.41</v>
      </c>
      <c r="R6" s="5">
        <f t="shared" si="4"/>
        <v>70.344285714285718</v>
      </c>
      <c r="S6" s="4">
        <v>8</v>
      </c>
      <c r="T6" s="4">
        <v>497.88</v>
      </c>
      <c r="U6" s="5">
        <f t="shared" si="5"/>
        <v>62.234999999999999</v>
      </c>
      <c r="V6" s="4">
        <v>8</v>
      </c>
      <c r="W6" s="4">
        <v>446.29</v>
      </c>
      <c r="X6" s="5">
        <f t="shared" si="6"/>
        <v>55.786250000000003</v>
      </c>
      <c r="Y6" s="4">
        <v>8.5</v>
      </c>
      <c r="Z6" s="4">
        <v>470.39</v>
      </c>
      <c r="AA6" s="5">
        <f>Z6/Y6</f>
        <v>55.339999999999996</v>
      </c>
      <c r="AB6" s="4">
        <v>11.5</v>
      </c>
      <c r="AC6" s="4">
        <v>406.22</v>
      </c>
      <c r="AD6" s="5">
        <f t="shared" si="8"/>
        <v>35.323478260869571</v>
      </c>
      <c r="AE6" s="4">
        <v>9.5</v>
      </c>
      <c r="AF6" s="4">
        <v>455.75</v>
      </c>
      <c r="AG6" s="5">
        <f>AF6/AE6</f>
        <v>47.973684210526315</v>
      </c>
      <c r="AH6" s="4">
        <v>8.5</v>
      </c>
      <c r="AI6" s="4">
        <v>497.85</v>
      </c>
      <c r="AJ6" s="5">
        <f>AI6/AH6</f>
        <v>58.570588235294117</v>
      </c>
      <c r="AK6" s="4">
        <v>9</v>
      </c>
      <c r="AL6" s="4">
        <v>485.91</v>
      </c>
      <c r="AM6" s="4">
        <f t="shared" si="11"/>
        <v>53.99</v>
      </c>
      <c r="AN6" s="6">
        <f t="shared" si="12"/>
        <v>53.301106742231383</v>
      </c>
    </row>
    <row r="7" spans="1:40" x14ac:dyDescent="0.2">
      <c r="A7" s="70" t="s">
        <v>14</v>
      </c>
      <c r="B7" s="2"/>
      <c r="C7" s="3">
        <v>0.95</v>
      </c>
      <c r="D7" s="4">
        <v>10</v>
      </c>
      <c r="E7" s="4">
        <v>455.02</v>
      </c>
      <c r="F7" s="5">
        <f t="shared" si="0"/>
        <v>45.501999999999995</v>
      </c>
      <c r="G7" s="4">
        <v>12</v>
      </c>
      <c r="H7" s="4">
        <v>600.99</v>
      </c>
      <c r="I7" s="5">
        <f t="shared" si="1"/>
        <v>50.082500000000003</v>
      </c>
      <c r="J7" s="4">
        <v>8.5</v>
      </c>
      <c r="K7" s="4">
        <v>527.88</v>
      </c>
      <c r="L7" s="5">
        <f t="shared" si="2"/>
        <v>62.103529411764704</v>
      </c>
      <c r="M7" s="4">
        <v>10</v>
      </c>
      <c r="N7" s="4">
        <v>551.11</v>
      </c>
      <c r="O7" s="5">
        <f t="shared" si="3"/>
        <v>55.111000000000004</v>
      </c>
      <c r="P7" s="4">
        <v>12.5</v>
      </c>
      <c r="Q7" s="4">
        <v>578.63</v>
      </c>
      <c r="R7" s="5">
        <f t="shared" si="4"/>
        <v>46.290399999999998</v>
      </c>
      <c r="S7" s="4">
        <v>9</v>
      </c>
      <c r="T7" s="4">
        <v>458.17</v>
      </c>
      <c r="U7" s="5">
        <f t="shared" si="5"/>
        <v>50.907777777777781</v>
      </c>
      <c r="V7" s="4">
        <v>8.5</v>
      </c>
      <c r="W7" s="4">
        <v>466.67</v>
      </c>
      <c r="X7" s="5">
        <f t="shared" si="6"/>
        <v>54.902352941176474</v>
      </c>
      <c r="Y7" s="4">
        <v>12.5</v>
      </c>
      <c r="Z7" s="4">
        <v>509.95</v>
      </c>
      <c r="AA7" s="5">
        <f t="shared" si="7"/>
        <v>40.795999999999999</v>
      </c>
      <c r="AB7" s="4">
        <v>9</v>
      </c>
      <c r="AC7" s="4">
        <v>472.11</v>
      </c>
      <c r="AD7" s="5">
        <f t="shared" si="8"/>
        <v>52.456666666666671</v>
      </c>
      <c r="AE7" s="4">
        <v>6</v>
      </c>
      <c r="AF7" s="4">
        <v>424.66</v>
      </c>
      <c r="AG7" s="5">
        <f t="shared" si="9"/>
        <v>70.776666666666671</v>
      </c>
      <c r="AH7" s="4">
        <v>11.5</v>
      </c>
      <c r="AI7" s="4">
        <v>518.03</v>
      </c>
      <c r="AJ7" s="5">
        <f t="shared" si="10"/>
        <v>45.046086956521734</v>
      </c>
      <c r="AK7" s="4">
        <v>13</v>
      </c>
      <c r="AL7" s="4">
        <v>563.16</v>
      </c>
      <c r="AM7" s="4">
        <f t="shared" si="11"/>
        <v>43.32</v>
      </c>
      <c r="AN7" s="6">
        <f t="shared" si="12"/>
        <v>51.44124836838116</v>
      </c>
    </row>
    <row r="8" spans="1:40" x14ac:dyDescent="0.2">
      <c r="A8" s="71" t="s">
        <v>15</v>
      </c>
      <c r="B8" s="8"/>
      <c r="C8" s="9">
        <v>0.95</v>
      </c>
      <c r="D8" s="10">
        <v>6</v>
      </c>
      <c r="E8" s="10">
        <v>410.77</v>
      </c>
      <c r="F8" s="11">
        <f t="shared" si="0"/>
        <v>68.461666666666659</v>
      </c>
      <c r="G8" s="10">
        <v>6</v>
      </c>
      <c r="H8" s="10">
        <v>353.81</v>
      </c>
      <c r="I8" s="11">
        <f t="shared" si="1"/>
        <v>58.968333333333334</v>
      </c>
      <c r="J8" s="10">
        <v>8</v>
      </c>
      <c r="K8" s="10">
        <v>509.93</v>
      </c>
      <c r="L8" s="11">
        <f t="shared" si="2"/>
        <v>63.741250000000001</v>
      </c>
      <c r="M8" s="10">
        <v>12</v>
      </c>
      <c r="N8" s="10">
        <v>475.81</v>
      </c>
      <c r="O8" s="11">
        <f t="shared" si="3"/>
        <v>39.650833333333331</v>
      </c>
      <c r="P8" s="10">
        <v>8</v>
      </c>
      <c r="Q8" s="10">
        <v>504.74</v>
      </c>
      <c r="R8" s="11">
        <f t="shared" si="4"/>
        <v>63.092500000000001</v>
      </c>
      <c r="S8" s="10">
        <v>12</v>
      </c>
      <c r="T8" s="10">
        <v>490.98</v>
      </c>
      <c r="U8" s="11">
        <f t="shared" si="5"/>
        <v>40.914999999999999</v>
      </c>
      <c r="V8" s="10">
        <v>9</v>
      </c>
      <c r="W8" s="10">
        <v>453.78</v>
      </c>
      <c r="X8" s="11">
        <f t="shared" si="6"/>
        <v>50.419999999999995</v>
      </c>
      <c r="Y8" s="10">
        <v>11</v>
      </c>
      <c r="Z8" s="10">
        <v>421.01</v>
      </c>
      <c r="AA8" s="11">
        <f t="shared" si="7"/>
        <v>38.273636363636363</v>
      </c>
      <c r="AB8" s="10">
        <v>8</v>
      </c>
      <c r="AC8" s="10">
        <v>442.43</v>
      </c>
      <c r="AD8" s="11">
        <f t="shared" si="8"/>
        <v>55.303750000000001</v>
      </c>
      <c r="AE8" s="10">
        <v>7</v>
      </c>
      <c r="AF8" s="10">
        <v>485.53</v>
      </c>
      <c r="AG8" s="11">
        <f t="shared" si="9"/>
        <v>69.361428571428561</v>
      </c>
      <c r="AH8" s="10">
        <v>9</v>
      </c>
      <c r="AI8" s="10">
        <v>384.11</v>
      </c>
      <c r="AJ8" s="11">
        <f t="shared" si="10"/>
        <v>42.678888888888892</v>
      </c>
      <c r="AK8" s="10">
        <v>13</v>
      </c>
      <c r="AL8" s="10">
        <v>475.82</v>
      </c>
      <c r="AM8" s="10">
        <f t="shared" si="11"/>
        <v>36.60153846153846</v>
      </c>
      <c r="AN8" s="12">
        <f t="shared" si="12"/>
        <v>52.28906880156881</v>
      </c>
    </row>
  </sheetData>
  <mergeCells count="1">
    <mergeCell ref="B2:B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4B4D0-1210-6148-A09B-D0F86F220065}">
  <dimension ref="A1:S101"/>
  <sheetViews>
    <sheetView topLeftCell="D1" workbookViewId="0">
      <selection activeCell="P3" sqref="P3:P12"/>
    </sheetView>
  </sheetViews>
  <sheetFormatPr baseColWidth="10" defaultRowHeight="16" x14ac:dyDescent="0.2"/>
  <cols>
    <col min="1" max="2" width="10.83203125" style="4"/>
    <col min="3" max="3" width="13.33203125" style="4" bestFit="1" customWidth="1"/>
    <col min="4" max="12" width="10.83203125" style="4"/>
    <col min="13" max="14" width="14" style="4" bestFit="1" customWidth="1"/>
    <col min="15" max="16384" width="10.83203125" style="4"/>
  </cols>
  <sheetData>
    <row r="1" spans="1:19" x14ac:dyDescent="0.2">
      <c r="A1" s="13" t="s">
        <v>40</v>
      </c>
      <c r="B1" s="14"/>
      <c r="C1" s="14"/>
      <c r="D1" s="14"/>
      <c r="E1" s="14" t="s">
        <v>17</v>
      </c>
      <c r="F1" s="14"/>
      <c r="G1" s="14"/>
      <c r="H1" s="14"/>
      <c r="I1" s="14"/>
      <c r="J1" s="14"/>
      <c r="K1" s="14"/>
      <c r="L1" s="14" t="s">
        <v>41</v>
      </c>
      <c r="M1" s="14"/>
      <c r="N1" s="14"/>
      <c r="O1" s="14"/>
      <c r="P1" s="14"/>
      <c r="Q1" s="14"/>
      <c r="R1" s="14"/>
      <c r="S1" s="14"/>
    </row>
    <row r="2" spans="1:19" x14ac:dyDescent="0.2">
      <c r="A2" s="15" t="s">
        <v>18</v>
      </c>
      <c r="B2" s="16" t="s">
        <v>16</v>
      </c>
      <c r="C2" s="1"/>
      <c r="D2" s="1" t="s">
        <v>19</v>
      </c>
      <c r="E2" s="17" t="s">
        <v>20</v>
      </c>
      <c r="F2" s="17" t="s">
        <v>21</v>
      </c>
      <c r="G2" s="17" t="s">
        <v>22</v>
      </c>
      <c r="H2" s="17" t="s">
        <v>23</v>
      </c>
      <c r="I2" s="17" t="s">
        <v>24</v>
      </c>
      <c r="J2" s="17" t="s">
        <v>25</v>
      </c>
      <c r="K2" s="1"/>
      <c r="L2" s="1" t="s">
        <v>16</v>
      </c>
      <c r="M2" s="15" t="s">
        <v>31</v>
      </c>
      <c r="N2" s="15" t="s">
        <v>32</v>
      </c>
      <c r="O2" s="15" t="s">
        <v>33</v>
      </c>
      <c r="P2" s="15" t="s">
        <v>16</v>
      </c>
      <c r="Q2" s="15" t="s">
        <v>34</v>
      </c>
      <c r="R2" s="15" t="s">
        <v>35</v>
      </c>
      <c r="S2" s="15" t="s">
        <v>36</v>
      </c>
    </row>
    <row r="3" spans="1:19" x14ac:dyDescent="0.2">
      <c r="A3" s="14"/>
      <c r="B3" s="18" t="s">
        <v>42</v>
      </c>
      <c r="C3" s="19" t="s">
        <v>26</v>
      </c>
      <c r="D3" s="4">
        <v>18</v>
      </c>
      <c r="E3" s="4">
        <v>12</v>
      </c>
      <c r="F3" s="4">
        <v>15</v>
      </c>
      <c r="G3" s="4">
        <v>12</v>
      </c>
      <c r="H3" s="4">
        <v>20</v>
      </c>
      <c r="I3" s="4">
        <v>16</v>
      </c>
      <c r="J3" s="4">
        <f>AVERAGE(D3:I3)</f>
        <v>15.5</v>
      </c>
      <c r="L3" s="41" t="s">
        <v>42</v>
      </c>
      <c r="M3" s="4">
        <f>J3</f>
        <v>15.5</v>
      </c>
      <c r="N3" s="4">
        <f>J4</f>
        <v>103234.675</v>
      </c>
      <c r="O3" s="4">
        <f>J5</f>
        <v>6666.4853333333331</v>
      </c>
      <c r="P3" s="41" t="s">
        <v>10</v>
      </c>
      <c r="Q3" s="4">
        <f>J9</f>
        <v>15.166666666666666</v>
      </c>
      <c r="R3" s="4">
        <f>J10</f>
        <v>120421.10366666666</v>
      </c>
      <c r="S3" s="4">
        <f>J11</f>
        <v>8065.3164999999999</v>
      </c>
    </row>
    <row r="4" spans="1:19" x14ac:dyDescent="0.2">
      <c r="A4" s="21">
        <v>0.21</v>
      </c>
      <c r="B4" s="18"/>
      <c r="C4" s="19" t="s">
        <v>27</v>
      </c>
      <c r="D4" s="4">
        <v>127163.712</v>
      </c>
      <c r="E4" s="4">
        <v>86116.066999999995</v>
      </c>
      <c r="F4" s="4">
        <v>128405.47199999999</v>
      </c>
      <c r="G4" s="4">
        <v>68622.168000000005</v>
      </c>
      <c r="H4" s="4">
        <v>127179.66499999999</v>
      </c>
      <c r="I4" s="4">
        <v>81920.966</v>
      </c>
      <c r="J4" s="4">
        <f t="shared" ref="J4:J67" si="0">AVERAGE(D4:I4)</f>
        <v>103234.675</v>
      </c>
      <c r="L4" s="41" t="s">
        <v>43</v>
      </c>
      <c r="M4" s="4">
        <f>J6</f>
        <v>10.833333333333334</v>
      </c>
      <c r="N4" s="4">
        <f>J7</f>
        <v>68758.125166666665</v>
      </c>
      <c r="O4" s="4">
        <f>J8</f>
        <v>6650.2568333333338</v>
      </c>
      <c r="P4" s="42" t="s">
        <v>44</v>
      </c>
      <c r="Q4" s="4">
        <f>J12</f>
        <v>14.5</v>
      </c>
      <c r="R4" s="4">
        <f>J13</f>
        <v>102626.75900000001</v>
      </c>
      <c r="S4" s="4">
        <f>J14</f>
        <v>7245.7923333333338</v>
      </c>
    </row>
    <row r="5" spans="1:19" x14ac:dyDescent="0.2">
      <c r="A5" s="14"/>
      <c r="B5" s="18"/>
      <c r="C5" s="19" t="s">
        <v>28</v>
      </c>
      <c r="D5" s="4">
        <v>7064.6509999999998</v>
      </c>
      <c r="E5" s="4">
        <v>7176.3389999999999</v>
      </c>
      <c r="F5" s="4">
        <v>8560.3649999999998</v>
      </c>
      <c r="G5" s="4">
        <v>5718.5140000000001</v>
      </c>
      <c r="H5" s="4">
        <v>6358.9830000000002</v>
      </c>
      <c r="I5" s="4">
        <v>5120.0600000000004</v>
      </c>
      <c r="J5" s="4">
        <f t="shared" si="0"/>
        <v>6666.4853333333331</v>
      </c>
      <c r="L5" s="42" t="s">
        <v>45</v>
      </c>
      <c r="M5" s="4">
        <f>J15</f>
        <v>12.333333333333334</v>
      </c>
      <c r="N5" s="4">
        <f>J16</f>
        <v>78707.87483333335</v>
      </c>
      <c r="O5" s="4">
        <f>J17</f>
        <v>6352.6166666666659</v>
      </c>
      <c r="P5" s="41" t="s">
        <v>15</v>
      </c>
      <c r="Q5" s="4">
        <f>J24</f>
        <v>16.5</v>
      </c>
      <c r="R5" s="4">
        <f>J25</f>
        <v>166397.14266666668</v>
      </c>
      <c r="S5" s="4">
        <f>J26</f>
        <v>10221.856833333333</v>
      </c>
    </row>
    <row r="6" spans="1:19" x14ac:dyDescent="0.2">
      <c r="A6" s="14"/>
      <c r="B6" s="18" t="s">
        <v>43</v>
      </c>
      <c r="C6" s="19" t="s">
        <v>26</v>
      </c>
      <c r="D6" s="4">
        <v>9</v>
      </c>
      <c r="E6" s="4">
        <v>10</v>
      </c>
      <c r="F6" s="4">
        <v>17</v>
      </c>
      <c r="G6" s="4">
        <v>10</v>
      </c>
      <c r="H6" s="4">
        <v>5</v>
      </c>
      <c r="I6" s="4">
        <v>14</v>
      </c>
      <c r="J6" s="4">
        <f t="shared" si="0"/>
        <v>10.833333333333334</v>
      </c>
      <c r="L6" s="42" t="s">
        <v>46</v>
      </c>
      <c r="M6" s="4">
        <f>J18</f>
        <v>15.333333333333334</v>
      </c>
      <c r="N6" s="4">
        <f>J19</f>
        <v>96106.36033333333</v>
      </c>
      <c r="O6" s="4">
        <f>J20</f>
        <v>6298.9938333333339</v>
      </c>
      <c r="P6" s="42" t="s">
        <v>47</v>
      </c>
      <c r="Q6" s="4">
        <f>J27</f>
        <v>17.666666666666668</v>
      </c>
      <c r="R6" s="4">
        <f>J28</f>
        <v>124596.90399999999</v>
      </c>
      <c r="S6" s="4">
        <f>J29</f>
        <v>6961.8771666666662</v>
      </c>
    </row>
    <row r="7" spans="1:19" x14ac:dyDescent="0.2">
      <c r="A7" s="21">
        <v>0.21</v>
      </c>
      <c r="B7" s="18"/>
      <c r="C7" s="19" t="s">
        <v>27</v>
      </c>
      <c r="D7" s="4">
        <v>46905.478999999999</v>
      </c>
      <c r="E7" s="4">
        <v>58421.03</v>
      </c>
      <c r="F7" s="4">
        <v>103676.91800000001</v>
      </c>
      <c r="G7" s="4">
        <v>53276.364000000001</v>
      </c>
      <c r="H7" s="4">
        <v>52017.328999999998</v>
      </c>
      <c r="I7" s="4">
        <v>98251.630999999994</v>
      </c>
      <c r="J7" s="4">
        <f t="shared" si="0"/>
        <v>68758.125166666665</v>
      </c>
      <c r="L7" s="42" t="s">
        <v>48</v>
      </c>
      <c r="M7" s="4">
        <f>J21</f>
        <v>17.666666666666668</v>
      </c>
      <c r="N7" s="4">
        <f>J22</f>
        <v>111928.33883333334</v>
      </c>
      <c r="O7" s="4">
        <f>J23</f>
        <v>6338.8325000000004</v>
      </c>
      <c r="P7" s="41" t="s">
        <v>7</v>
      </c>
      <c r="Q7" s="4">
        <f>J36</f>
        <v>18</v>
      </c>
      <c r="R7" s="4">
        <f>J37</f>
        <v>167612.617</v>
      </c>
      <c r="S7" s="4">
        <f>J38</f>
        <v>9494.3014999999996</v>
      </c>
    </row>
    <row r="8" spans="1:19" x14ac:dyDescent="0.2">
      <c r="A8" s="14"/>
      <c r="B8" s="18"/>
      <c r="C8" s="19" t="s">
        <v>28</v>
      </c>
      <c r="D8" s="4">
        <v>5211.72</v>
      </c>
      <c r="E8" s="4">
        <v>5842.1030000000001</v>
      </c>
      <c r="F8" s="4">
        <v>6098.6419999999998</v>
      </c>
      <c r="G8" s="4">
        <v>5327.6360000000004</v>
      </c>
      <c r="H8" s="4">
        <v>10403.466</v>
      </c>
      <c r="I8" s="4">
        <v>7017.9740000000002</v>
      </c>
      <c r="J8" s="4">
        <f t="shared" si="0"/>
        <v>6650.2568333333338</v>
      </c>
      <c r="L8" s="42" t="s">
        <v>49</v>
      </c>
      <c r="M8" s="4">
        <f>J30</f>
        <v>16.5</v>
      </c>
      <c r="N8" s="4">
        <f>J31</f>
        <v>116953.52433333332</v>
      </c>
      <c r="O8" s="4">
        <f>J32</f>
        <v>7133.9894999999997</v>
      </c>
      <c r="P8" s="42" t="s">
        <v>50</v>
      </c>
      <c r="Q8" s="4">
        <f>J39</f>
        <v>13.666666666666666</v>
      </c>
      <c r="R8" s="4">
        <f>J40</f>
        <v>111860.69733333333</v>
      </c>
      <c r="S8" s="4">
        <f>J41</f>
        <v>8563.1885000000002</v>
      </c>
    </row>
    <row r="9" spans="1:19" x14ac:dyDescent="0.2">
      <c r="A9" s="14"/>
      <c r="B9" s="18" t="s">
        <v>10</v>
      </c>
      <c r="C9" s="19" t="s">
        <v>26</v>
      </c>
      <c r="D9" s="4">
        <v>19</v>
      </c>
      <c r="E9" s="4">
        <v>13</v>
      </c>
      <c r="F9" s="4">
        <v>16</v>
      </c>
      <c r="G9" s="4">
        <v>16</v>
      </c>
      <c r="H9" s="4">
        <v>14</v>
      </c>
      <c r="I9" s="4">
        <v>13</v>
      </c>
      <c r="J9" s="4">
        <f t="shared" si="0"/>
        <v>15.166666666666666</v>
      </c>
      <c r="L9" s="42" t="s">
        <v>51</v>
      </c>
      <c r="M9" s="4">
        <f>J33</f>
        <v>12.333333333333334</v>
      </c>
      <c r="N9" s="4">
        <f>J34</f>
        <v>76292.618000000002</v>
      </c>
      <c r="O9" s="4">
        <f>J35</f>
        <v>6194.1976666666669</v>
      </c>
      <c r="P9" s="42" t="s">
        <v>52</v>
      </c>
      <c r="Q9" s="4">
        <f>J45</f>
        <v>14.666666666666666</v>
      </c>
      <c r="R9" s="4">
        <f>J46</f>
        <v>98418.819166666668</v>
      </c>
      <c r="S9" s="4">
        <f>J47</f>
        <v>6699.4053333333331</v>
      </c>
    </row>
    <row r="10" spans="1:19" x14ac:dyDescent="0.2">
      <c r="A10" s="21">
        <v>0.95</v>
      </c>
      <c r="B10" s="18"/>
      <c r="C10" s="19" t="s">
        <v>27</v>
      </c>
      <c r="D10" s="4">
        <v>111004.893</v>
      </c>
      <c r="E10" s="4">
        <v>92073.501000000004</v>
      </c>
      <c r="F10" s="4">
        <v>131918.23800000001</v>
      </c>
      <c r="G10" s="4">
        <v>133905.81200000001</v>
      </c>
      <c r="H10" s="4">
        <v>119500.48299999999</v>
      </c>
      <c r="I10" s="4">
        <v>134123.69500000001</v>
      </c>
      <c r="J10" s="4">
        <f t="shared" si="0"/>
        <v>120421.10366666666</v>
      </c>
      <c r="L10" s="41" t="s">
        <v>53</v>
      </c>
      <c r="M10" s="4">
        <f>J42</f>
        <v>7.833333333333333</v>
      </c>
      <c r="N10" s="4">
        <f>J43</f>
        <v>50468.747000000003</v>
      </c>
      <c r="O10" s="4">
        <f>J44</f>
        <v>6501.4176666666672</v>
      </c>
      <c r="P10" s="41" t="s">
        <v>54</v>
      </c>
      <c r="Q10" s="4">
        <f>J51</f>
        <v>16.166666666666668</v>
      </c>
      <c r="R10" s="4">
        <f>J52</f>
        <v>117138.15249999998</v>
      </c>
      <c r="S10" s="4">
        <f>J53</f>
        <v>7333.8836666666657</v>
      </c>
    </row>
    <row r="11" spans="1:19" x14ac:dyDescent="0.2">
      <c r="A11" s="14"/>
      <c r="B11" s="18"/>
      <c r="C11" s="19" t="s">
        <v>28</v>
      </c>
      <c r="D11" s="4">
        <v>5842.3630000000003</v>
      </c>
      <c r="E11" s="4">
        <v>7082.5770000000002</v>
      </c>
      <c r="F11" s="4">
        <v>8244.89</v>
      </c>
      <c r="G11" s="4">
        <v>8369.1129999999994</v>
      </c>
      <c r="H11" s="4">
        <v>8535.7489999999998</v>
      </c>
      <c r="I11" s="4">
        <v>10317.207</v>
      </c>
      <c r="J11" s="4">
        <f t="shared" si="0"/>
        <v>8065.3164999999999</v>
      </c>
      <c r="L11" s="42" t="s">
        <v>12</v>
      </c>
      <c r="M11" s="4">
        <f>J48</f>
        <v>10.833333333333334</v>
      </c>
      <c r="N11" s="4">
        <f>J49</f>
        <v>68934.14366666667</v>
      </c>
      <c r="O11" s="4">
        <f>J50</f>
        <v>6280.8421666666663</v>
      </c>
      <c r="P11" s="42" t="s">
        <v>14</v>
      </c>
      <c r="Q11" s="4">
        <f>J63</f>
        <v>13.166666666666666</v>
      </c>
      <c r="R11" s="4">
        <f>J64</f>
        <v>87668.506999999998</v>
      </c>
      <c r="S11" s="4">
        <f>J65</f>
        <v>6602.8663333333325</v>
      </c>
    </row>
    <row r="12" spans="1:19" x14ac:dyDescent="0.2">
      <c r="A12" s="14"/>
      <c r="B12" s="18" t="s">
        <v>44</v>
      </c>
      <c r="C12" s="19" t="s">
        <v>26</v>
      </c>
      <c r="D12" s="4">
        <v>18</v>
      </c>
      <c r="E12" s="4">
        <v>13</v>
      </c>
      <c r="F12" s="4">
        <v>14</v>
      </c>
      <c r="G12" s="4">
        <v>18</v>
      </c>
      <c r="H12" s="4">
        <v>14</v>
      </c>
      <c r="I12" s="4">
        <v>10</v>
      </c>
      <c r="J12" s="4">
        <f t="shared" si="0"/>
        <v>14.5</v>
      </c>
      <c r="L12" s="41" t="s">
        <v>55</v>
      </c>
      <c r="M12" s="4">
        <f>J54</f>
        <v>2.6</v>
      </c>
      <c r="N12" s="4">
        <f>J55</f>
        <v>14883.766599999999</v>
      </c>
      <c r="O12" s="4">
        <f>J56</f>
        <v>5379.7406000000001</v>
      </c>
      <c r="P12" s="41" t="s">
        <v>11</v>
      </c>
      <c r="Q12" s="4">
        <f>J66</f>
        <v>16.166666666666668</v>
      </c>
      <c r="R12" s="4">
        <f>J67</f>
        <v>130326.38366666668</v>
      </c>
      <c r="S12" s="4">
        <f>J68</f>
        <v>8026.438666666666</v>
      </c>
    </row>
    <row r="13" spans="1:19" x14ac:dyDescent="0.2">
      <c r="A13" s="21">
        <v>0.95</v>
      </c>
      <c r="B13" s="18"/>
      <c r="C13" s="19" t="s">
        <v>27</v>
      </c>
      <c r="D13" s="4">
        <v>114112.719</v>
      </c>
      <c r="E13" s="4">
        <v>113256.97</v>
      </c>
      <c r="F13" s="4">
        <v>93139.945000000007</v>
      </c>
      <c r="G13" s="4">
        <v>114518.65</v>
      </c>
      <c r="H13" s="4">
        <v>93280.048999999999</v>
      </c>
      <c r="I13" s="4">
        <v>87452.221000000005</v>
      </c>
      <c r="J13" s="4">
        <f t="shared" si="0"/>
        <v>102626.75900000001</v>
      </c>
      <c r="L13" s="42" t="s">
        <v>56</v>
      </c>
      <c r="M13" s="4">
        <f>J57</f>
        <v>6.166666666666667</v>
      </c>
      <c r="N13" s="4">
        <f>J58</f>
        <v>41401.459166666667</v>
      </c>
      <c r="O13" s="4">
        <f>J59</f>
        <v>6754.18</v>
      </c>
    </row>
    <row r="14" spans="1:19" x14ac:dyDescent="0.2">
      <c r="A14" s="14"/>
      <c r="B14" s="18"/>
      <c r="C14" s="19" t="s">
        <v>28</v>
      </c>
      <c r="D14" s="4">
        <v>6339.5959999999995</v>
      </c>
      <c r="E14" s="4">
        <v>8712.0750000000007</v>
      </c>
      <c r="F14" s="4">
        <v>6652.8530000000001</v>
      </c>
      <c r="G14" s="4">
        <v>6362.1469999999999</v>
      </c>
      <c r="H14" s="4">
        <v>6662.8609999999999</v>
      </c>
      <c r="I14" s="4">
        <v>8745.2219999999998</v>
      </c>
      <c r="J14" s="4">
        <f t="shared" si="0"/>
        <v>7245.7923333333338</v>
      </c>
      <c r="L14" s="42" t="s">
        <v>57</v>
      </c>
      <c r="M14" s="4">
        <f>J60</f>
        <v>6.166666666666667</v>
      </c>
      <c r="N14" s="4">
        <f>J61</f>
        <v>37382.804166666669</v>
      </c>
      <c r="O14" s="4">
        <f>J62</f>
        <v>6296.116500000001</v>
      </c>
    </row>
    <row r="15" spans="1:19" x14ac:dyDescent="0.2">
      <c r="A15" s="14"/>
      <c r="B15" s="18" t="s">
        <v>45</v>
      </c>
      <c r="C15" s="19" t="s">
        <v>26</v>
      </c>
      <c r="D15" s="4">
        <v>12</v>
      </c>
      <c r="E15" s="4">
        <v>12</v>
      </c>
      <c r="F15" s="4">
        <v>14</v>
      </c>
      <c r="G15" s="4">
        <v>10</v>
      </c>
      <c r="H15" s="4">
        <v>9</v>
      </c>
      <c r="I15" s="4">
        <v>17</v>
      </c>
      <c r="J15" s="4">
        <f t="shared" si="0"/>
        <v>12.333333333333334</v>
      </c>
    </row>
    <row r="16" spans="1:19" x14ac:dyDescent="0.2">
      <c r="A16" s="21">
        <v>0.21</v>
      </c>
      <c r="B16" s="18"/>
      <c r="C16" s="19" t="s">
        <v>27</v>
      </c>
      <c r="D16" s="4">
        <v>75177.626999999993</v>
      </c>
      <c r="E16" s="4">
        <v>91415.55</v>
      </c>
      <c r="F16" s="4">
        <v>75593.394</v>
      </c>
      <c r="G16" s="4">
        <v>53876.042000000001</v>
      </c>
      <c r="H16" s="4">
        <v>58943.258000000002</v>
      </c>
      <c r="I16" s="4">
        <v>117241.378</v>
      </c>
      <c r="J16" s="4">
        <f t="shared" si="0"/>
        <v>78707.87483333335</v>
      </c>
    </row>
    <row r="17" spans="1:10" x14ac:dyDescent="0.2">
      <c r="A17" s="14"/>
      <c r="B17" s="18"/>
      <c r="C17" s="19" t="s">
        <v>28</v>
      </c>
      <c r="D17" s="4">
        <v>6264.8019999999997</v>
      </c>
      <c r="E17" s="4">
        <v>7617.9629999999997</v>
      </c>
      <c r="F17" s="4">
        <v>5399.5280000000002</v>
      </c>
      <c r="G17" s="4">
        <v>5387.6040000000003</v>
      </c>
      <c r="H17" s="4">
        <v>6549.2510000000002</v>
      </c>
      <c r="I17" s="4">
        <v>6896.5519999999997</v>
      </c>
      <c r="J17" s="4">
        <f t="shared" si="0"/>
        <v>6352.6166666666659</v>
      </c>
    </row>
    <row r="18" spans="1:10" x14ac:dyDescent="0.2">
      <c r="A18" s="14"/>
      <c r="B18" s="18" t="s">
        <v>46</v>
      </c>
      <c r="C18" s="19" t="s">
        <v>26</v>
      </c>
      <c r="D18" s="4">
        <v>21</v>
      </c>
      <c r="E18" s="4">
        <v>16</v>
      </c>
      <c r="F18" s="4">
        <v>14</v>
      </c>
      <c r="G18" s="4">
        <v>15</v>
      </c>
      <c r="H18" s="4">
        <v>15</v>
      </c>
      <c r="I18" s="4">
        <v>11</v>
      </c>
      <c r="J18" s="4">
        <f t="shared" si="0"/>
        <v>15.333333333333334</v>
      </c>
    </row>
    <row r="19" spans="1:10" x14ac:dyDescent="0.2">
      <c r="A19" s="21">
        <v>0.21</v>
      </c>
      <c r="B19" s="18"/>
      <c r="C19" s="19" t="s">
        <v>27</v>
      </c>
      <c r="D19" s="4">
        <v>116690.303</v>
      </c>
      <c r="E19" s="4">
        <v>110452.495</v>
      </c>
      <c r="F19" s="4">
        <v>90340.842000000004</v>
      </c>
      <c r="G19" s="4">
        <v>96371.510999999999</v>
      </c>
      <c r="H19" s="4">
        <v>96613.198999999993</v>
      </c>
      <c r="I19" s="4">
        <v>66169.812000000005</v>
      </c>
      <c r="J19" s="4">
        <f t="shared" si="0"/>
        <v>96106.36033333333</v>
      </c>
    </row>
    <row r="20" spans="1:10" x14ac:dyDescent="0.2">
      <c r="A20" s="14"/>
      <c r="B20" s="18"/>
      <c r="C20" s="19" t="s">
        <v>28</v>
      </c>
      <c r="D20" s="4">
        <v>5556.6809999999996</v>
      </c>
      <c r="E20" s="4">
        <v>6903.2809999999999</v>
      </c>
      <c r="F20" s="4">
        <v>6452.9170000000004</v>
      </c>
      <c r="G20" s="4">
        <v>6424.7669999999998</v>
      </c>
      <c r="H20" s="4">
        <v>6440.88</v>
      </c>
      <c r="I20" s="4">
        <v>6015.4369999999999</v>
      </c>
      <c r="J20" s="4">
        <f t="shared" si="0"/>
        <v>6298.9938333333339</v>
      </c>
    </row>
    <row r="21" spans="1:10" x14ac:dyDescent="0.2">
      <c r="A21" s="14"/>
      <c r="B21" s="23" t="s">
        <v>48</v>
      </c>
      <c r="C21" s="19" t="s">
        <v>26</v>
      </c>
      <c r="D21" s="4">
        <v>16</v>
      </c>
      <c r="E21" s="4">
        <v>20</v>
      </c>
      <c r="F21" s="4">
        <v>17</v>
      </c>
      <c r="G21" s="4">
        <v>15</v>
      </c>
      <c r="H21" s="4">
        <v>20</v>
      </c>
      <c r="I21" s="4">
        <v>18</v>
      </c>
      <c r="J21" s="4">
        <f t="shared" si="0"/>
        <v>17.666666666666668</v>
      </c>
    </row>
    <row r="22" spans="1:10" x14ac:dyDescent="0.2">
      <c r="A22" s="21">
        <v>0.21</v>
      </c>
      <c r="B22" s="23"/>
      <c r="C22" s="19" t="s">
        <v>27</v>
      </c>
      <c r="D22" s="4">
        <v>127598.077</v>
      </c>
      <c r="E22" s="4">
        <v>109210.65300000001</v>
      </c>
      <c r="F22" s="4">
        <v>92293.039000000004</v>
      </c>
      <c r="G22" s="4">
        <v>84375.058999999994</v>
      </c>
      <c r="H22" s="4">
        <v>143088.53099999999</v>
      </c>
      <c r="I22" s="4">
        <v>115004.674</v>
      </c>
      <c r="J22" s="4">
        <f t="shared" si="0"/>
        <v>111928.33883333334</v>
      </c>
    </row>
    <row r="23" spans="1:10" x14ac:dyDescent="0.2">
      <c r="A23" s="14"/>
      <c r="B23" s="23"/>
      <c r="C23" s="19" t="s">
        <v>28</v>
      </c>
      <c r="D23" s="4">
        <v>7974.88</v>
      </c>
      <c r="E23" s="4">
        <v>5460.5330000000004</v>
      </c>
      <c r="F23" s="4">
        <v>5429.0020000000004</v>
      </c>
      <c r="G23" s="4">
        <v>5625.0039999999999</v>
      </c>
      <c r="H23" s="4">
        <v>7154.4269999999997</v>
      </c>
      <c r="I23" s="4">
        <v>6389.1490000000003</v>
      </c>
      <c r="J23" s="4">
        <f t="shared" si="0"/>
        <v>6338.8325000000004</v>
      </c>
    </row>
    <row r="24" spans="1:10" x14ac:dyDescent="0.2">
      <c r="A24" s="14"/>
      <c r="B24" s="18" t="s">
        <v>15</v>
      </c>
      <c r="C24" s="19" t="s">
        <v>26</v>
      </c>
      <c r="D24" s="4">
        <v>20</v>
      </c>
      <c r="E24" s="4">
        <v>15</v>
      </c>
      <c r="F24" s="4">
        <v>20</v>
      </c>
      <c r="G24" s="4">
        <v>12</v>
      </c>
      <c r="H24" s="4">
        <v>16</v>
      </c>
      <c r="I24" s="4">
        <v>16</v>
      </c>
      <c r="J24" s="4">
        <f t="shared" si="0"/>
        <v>16.5</v>
      </c>
    </row>
    <row r="25" spans="1:10" x14ac:dyDescent="0.2">
      <c r="A25" s="21">
        <v>0.95</v>
      </c>
      <c r="B25" s="18"/>
      <c r="C25" s="19" t="s">
        <v>27</v>
      </c>
      <c r="D25" s="4">
        <v>209847.772</v>
      </c>
      <c r="E25" s="4">
        <v>161234.59400000001</v>
      </c>
      <c r="F25" s="4">
        <v>187865.33600000001</v>
      </c>
      <c r="G25" s="4">
        <v>155127.13800000001</v>
      </c>
      <c r="H25" s="4">
        <v>135884.87299999999</v>
      </c>
      <c r="I25" s="4">
        <v>148423.14300000001</v>
      </c>
      <c r="J25" s="4">
        <f t="shared" si="0"/>
        <v>166397.14266666668</v>
      </c>
    </row>
    <row r="26" spans="1:10" ht="17" customHeight="1" x14ac:dyDescent="0.2">
      <c r="A26" s="14"/>
      <c r="B26" s="18"/>
      <c r="C26" s="19" t="s">
        <v>28</v>
      </c>
      <c r="D26" s="4">
        <v>10492.388999999999</v>
      </c>
      <c r="E26" s="4">
        <v>10748.973</v>
      </c>
      <c r="F26" s="4">
        <v>9393.2669999999998</v>
      </c>
      <c r="G26" s="4">
        <v>12927.261</v>
      </c>
      <c r="H26" s="4">
        <v>8492.8050000000003</v>
      </c>
      <c r="I26" s="4">
        <v>9276.4459999999999</v>
      </c>
      <c r="J26" s="4">
        <f t="shared" si="0"/>
        <v>10221.856833333333</v>
      </c>
    </row>
    <row r="27" spans="1:10" ht="17" customHeight="1" x14ac:dyDescent="0.2">
      <c r="A27" s="25"/>
      <c r="B27" s="39" t="s">
        <v>47</v>
      </c>
      <c r="C27" s="36" t="s">
        <v>26</v>
      </c>
      <c r="D27" s="4">
        <v>21</v>
      </c>
      <c r="E27" s="4">
        <v>12</v>
      </c>
      <c r="F27" s="4">
        <v>20</v>
      </c>
      <c r="G27" s="4">
        <v>16</v>
      </c>
      <c r="H27" s="4">
        <v>19</v>
      </c>
      <c r="I27" s="4">
        <v>18</v>
      </c>
      <c r="J27" s="4">
        <f t="shared" si="0"/>
        <v>17.666666666666668</v>
      </c>
    </row>
    <row r="28" spans="1:10" ht="17" customHeight="1" x14ac:dyDescent="0.2">
      <c r="A28" s="38">
        <v>0.95</v>
      </c>
      <c r="B28" s="39"/>
      <c r="C28" s="36" t="s">
        <v>27</v>
      </c>
      <c r="D28" s="4">
        <v>154208.32000000001</v>
      </c>
      <c r="E28" s="4">
        <v>70727.282000000007</v>
      </c>
      <c r="F28" s="4">
        <v>151557.01</v>
      </c>
      <c r="G28" s="4">
        <v>102645.109</v>
      </c>
      <c r="H28" s="4">
        <v>127442.35</v>
      </c>
      <c r="I28" s="4">
        <v>141001.353</v>
      </c>
      <c r="J28" s="4">
        <f t="shared" si="0"/>
        <v>124596.90399999999</v>
      </c>
    </row>
    <row r="29" spans="1:10" ht="17" customHeight="1" x14ac:dyDescent="0.2">
      <c r="A29" s="25"/>
      <c r="B29" s="39"/>
      <c r="C29" s="36" t="s">
        <v>28</v>
      </c>
      <c r="D29" s="4">
        <v>7343.2529999999997</v>
      </c>
      <c r="E29" s="4">
        <v>5893.94</v>
      </c>
      <c r="F29" s="4">
        <v>7577.85</v>
      </c>
      <c r="G29" s="4">
        <v>6415.3190000000004</v>
      </c>
      <c r="H29" s="4">
        <v>6707.4920000000002</v>
      </c>
      <c r="I29" s="4">
        <v>7833.4089999999997</v>
      </c>
      <c r="J29" s="4">
        <f t="shared" si="0"/>
        <v>6961.8771666666662</v>
      </c>
    </row>
    <row r="30" spans="1:10" ht="17" customHeight="1" x14ac:dyDescent="0.2">
      <c r="A30" s="25"/>
      <c r="B30" s="39" t="s">
        <v>49</v>
      </c>
      <c r="C30" s="36" t="s">
        <v>26</v>
      </c>
      <c r="D30" s="4">
        <v>17</v>
      </c>
      <c r="E30" s="4">
        <v>15</v>
      </c>
      <c r="F30" s="4">
        <v>18</v>
      </c>
      <c r="G30" s="4">
        <v>14</v>
      </c>
      <c r="H30" s="4">
        <v>19</v>
      </c>
      <c r="I30" s="4">
        <v>16</v>
      </c>
      <c r="J30" s="4">
        <f t="shared" si="0"/>
        <v>16.5</v>
      </c>
    </row>
    <row r="31" spans="1:10" ht="17" customHeight="1" x14ac:dyDescent="0.2">
      <c r="A31" s="38">
        <v>0.21</v>
      </c>
      <c r="B31" s="39"/>
      <c r="C31" s="36" t="s">
        <v>27</v>
      </c>
      <c r="D31" s="4">
        <v>111981.982</v>
      </c>
      <c r="E31" s="4">
        <v>127610.477</v>
      </c>
      <c r="F31" s="4">
        <v>117857.753</v>
      </c>
      <c r="G31" s="4">
        <v>103852.97900000001</v>
      </c>
      <c r="H31" s="4">
        <v>129954.716</v>
      </c>
      <c r="I31" s="4">
        <v>110463.239</v>
      </c>
      <c r="J31" s="4">
        <f t="shared" si="0"/>
        <v>116953.52433333332</v>
      </c>
    </row>
    <row r="32" spans="1:10" ht="17" customHeight="1" x14ac:dyDescent="0.2">
      <c r="A32" s="25"/>
      <c r="B32" s="39"/>
      <c r="C32" s="36" t="s">
        <v>28</v>
      </c>
      <c r="D32" s="4">
        <v>6587.1750000000002</v>
      </c>
      <c r="E32" s="4">
        <v>8507.3649999999998</v>
      </c>
      <c r="F32" s="4">
        <v>6547.6530000000002</v>
      </c>
      <c r="G32" s="4">
        <v>7418.07</v>
      </c>
      <c r="H32" s="4">
        <v>6839.7219999999998</v>
      </c>
      <c r="I32" s="4">
        <v>6903.9520000000002</v>
      </c>
      <c r="J32" s="4">
        <f t="shared" si="0"/>
        <v>7133.9894999999997</v>
      </c>
    </row>
    <row r="33" spans="1:10" ht="17" customHeight="1" x14ac:dyDescent="0.2">
      <c r="A33" s="25"/>
      <c r="B33" s="39" t="s">
        <v>51</v>
      </c>
      <c r="C33" s="36" t="s">
        <v>26</v>
      </c>
      <c r="D33" s="4">
        <v>16</v>
      </c>
      <c r="E33" s="4">
        <v>10</v>
      </c>
      <c r="F33" s="4">
        <v>15</v>
      </c>
      <c r="G33" s="4">
        <v>10</v>
      </c>
      <c r="H33" s="4">
        <v>10</v>
      </c>
      <c r="I33" s="4">
        <v>13</v>
      </c>
      <c r="J33" s="4">
        <f t="shared" si="0"/>
        <v>12.333333333333334</v>
      </c>
    </row>
    <row r="34" spans="1:10" ht="17" customHeight="1" x14ac:dyDescent="0.2">
      <c r="A34" s="38">
        <v>0.21</v>
      </c>
      <c r="B34" s="39"/>
      <c r="C34" s="36" t="s">
        <v>27</v>
      </c>
      <c r="D34" s="4">
        <v>105446.361</v>
      </c>
      <c r="E34" s="4">
        <v>65318.195</v>
      </c>
      <c r="F34" s="4">
        <v>90589.971000000005</v>
      </c>
      <c r="G34" s="4">
        <v>54370.58</v>
      </c>
      <c r="H34" s="4">
        <v>71116.432000000001</v>
      </c>
      <c r="I34" s="4">
        <v>70914.168999999994</v>
      </c>
      <c r="J34" s="4">
        <f t="shared" si="0"/>
        <v>76292.618000000002</v>
      </c>
    </row>
    <row r="35" spans="1:10" ht="17" customHeight="1" x14ac:dyDescent="0.2">
      <c r="A35" s="25"/>
      <c r="B35" s="39"/>
      <c r="C35" s="36" t="s">
        <v>28</v>
      </c>
      <c r="D35" s="4">
        <v>6590.3980000000001</v>
      </c>
      <c r="E35" s="4">
        <v>6531.82</v>
      </c>
      <c r="F35" s="4">
        <v>6039.3310000000001</v>
      </c>
      <c r="G35" s="4">
        <v>5437.058</v>
      </c>
      <c r="H35" s="4">
        <v>7111.643</v>
      </c>
      <c r="I35" s="4">
        <v>5454.9359999999997</v>
      </c>
      <c r="J35" s="4">
        <f t="shared" si="0"/>
        <v>6194.1976666666669</v>
      </c>
    </row>
    <row r="36" spans="1:10" x14ac:dyDescent="0.2">
      <c r="A36" s="14"/>
      <c r="B36" s="18" t="s">
        <v>7</v>
      </c>
      <c r="C36" s="19" t="s">
        <v>26</v>
      </c>
      <c r="D36" s="4">
        <v>18</v>
      </c>
      <c r="E36" s="4">
        <v>19</v>
      </c>
      <c r="F36" s="4">
        <v>22</v>
      </c>
      <c r="G36" s="4">
        <v>20</v>
      </c>
      <c r="H36" s="4">
        <v>14</v>
      </c>
      <c r="I36" s="4">
        <v>15</v>
      </c>
      <c r="J36" s="4">
        <f t="shared" si="0"/>
        <v>18</v>
      </c>
    </row>
    <row r="37" spans="1:10" x14ac:dyDescent="0.2">
      <c r="A37" s="21">
        <v>0.95</v>
      </c>
      <c r="B37" s="18"/>
      <c r="C37" s="19" t="s">
        <v>27</v>
      </c>
      <c r="D37" s="4">
        <v>173841.38699999999</v>
      </c>
      <c r="E37" s="4">
        <v>151483.527</v>
      </c>
      <c r="F37" s="4">
        <v>205411.80799999999</v>
      </c>
      <c r="G37" s="4">
        <v>144559.99400000001</v>
      </c>
      <c r="H37" s="4">
        <v>156443.867</v>
      </c>
      <c r="I37" s="4">
        <v>173935.11900000001</v>
      </c>
      <c r="J37" s="4">
        <f t="shared" si="0"/>
        <v>167612.617</v>
      </c>
    </row>
    <row r="38" spans="1:10" x14ac:dyDescent="0.2">
      <c r="A38" s="14"/>
      <c r="B38" s="18"/>
      <c r="C38" s="19" t="s">
        <v>28</v>
      </c>
      <c r="D38" s="4">
        <v>9657.8549999999996</v>
      </c>
      <c r="E38" s="4">
        <v>7972.817</v>
      </c>
      <c r="F38" s="4">
        <v>9336.9</v>
      </c>
      <c r="G38" s="4">
        <v>7228</v>
      </c>
      <c r="H38" s="4">
        <v>11174.562</v>
      </c>
      <c r="I38" s="4">
        <v>11595.674999999999</v>
      </c>
      <c r="J38" s="4">
        <f t="shared" si="0"/>
        <v>9494.3014999999996</v>
      </c>
    </row>
    <row r="39" spans="1:10" x14ac:dyDescent="0.2">
      <c r="A39" s="14"/>
      <c r="B39" s="18" t="s">
        <v>50</v>
      </c>
      <c r="C39" s="19" t="s">
        <v>26</v>
      </c>
      <c r="D39" s="4">
        <v>21</v>
      </c>
      <c r="E39" s="4">
        <v>11</v>
      </c>
      <c r="F39" s="4">
        <v>11</v>
      </c>
      <c r="G39" s="4">
        <v>10</v>
      </c>
      <c r="H39" s="4">
        <v>14</v>
      </c>
      <c r="I39" s="4">
        <v>15</v>
      </c>
      <c r="J39" s="4">
        <f t="shared" si="0"/>
        <v>13.666666666666666</v>
      </c>
    </row>
    <row r="40" spans="1:10" x14ac:dyDescent="0.2">
      <c r="A40" s="21">
        <v>0.95</v>
      </c>
      <c r="B40" s="18"/>
      <c r="C40" s="19" t="s">
        <v>27</v>
      </c>
      <c r="D40" s="4">
        <v>133608</v>
      </c>
      <c r="E40" s="4">
        <v>102715.368</v>
      </c>
      <c r="F40" s="4">
        <v>107789.52800000001</v>
      </c>
      <c r="G40" s="4">
        <v>107474.106</v>
      </c>
      <c r="H40" s="4">
        <v>103770.81600000001</v>
      </c>
      <c r="I40" s="4">
        <v>115806.36599999999</v>
      </c>
      <c r="J40" s="4">
        <f t="shared" si="0"/>
        <v>111860.69733333333</v>
      </c>
    </row>
    <row r="41" spans="1:10" x14ac:dyDescent="0.2">
      <c r="A41" s="14"/>
      <c r="B41" s="18"/>
      <c r="C41" s="19" t="s">
        <v>28</v>
      </c>
      <c r="D41" s="4">
        <v>6362.2860000000001</v>
      </c>
      <c r="E41" s="4">
        <v>9337.7610000000004</v>
      </c>
      <c r="F41" s="4">
        <v>9799.0480000000007</v>
      </c>
      <c r="G41" s="4">
        <v>10747.411</v>
      </c>
      <c r="H41" s="4">
        <v>7412.201</v>
      </c>
      <c r="I41" s="4">
        <v>7720.424</v>
      </c>
      <c r="J41" s="4">
        <f t="shared" si="0"/>
        <v>8563.1885000000002</v>
      </c>
    </row>
    <row r="42" spans="1:10" x14ac:dyDescent="0.2">
      <c r="A42" s="14"/>
      <c r="B42" s="18" t="s">
        <v>53</v>
      </c>
      <c r="C42" s="19" t="s">
        <v>26</v>
      </c>
      <c r="D42" s="4">
        <v>5</v>
      </c>
      <c r="E42" s="4">
        <v>7</v>
      </c>
      <c r="F42" s="4">
        <v>10</v>
      </c>
      <c r="G42" s="4">
        <v>12</v>
      </c>
      <c r="H42" s="4">
        <v>4</v>
      </c>
      <c r="I42" s="4">
        <v>9</v>
      </c>
      <c r="J42" s="4">
        <f t="shared" si="0"/>
        <v>7.833333333333333</v>
      </c>
    </row>
    <row r="43" spans="1:10" x14ac:dyDescent="0.2">
      <c r="A43" s="21">
        <v>0.21</v>
      </c>
      <c r="B43" s="18"/>
      <c r="C43" s="19" t="s">
        <v>27</v>
      </c>
      <c r="D43" s="4">
        <v>29527.133000000002</v>
      </c>
      <c r="E43" s="4">
        <v>39351.023999999998</v>
      </c>
      <c r="F43" s="4">
        <v>60267.921999999999</v>
      </c>
      <c r="G43" s="4">
        <v>75821.774000000005</v>
      </c>
      <c r="H43" s="4">
        <v>30705.165000000001</v>
      </c>
      <c r="I43" s="4">
        <v>67139.464000000007</v>
      </c>
      <c r="J43" s="4">
        <f t="shared" si="0"/>
        <v>50468.747000000003</v>
      </c>
    </row>
    <row r="44" spans="1:10" x14ac:dyDescent="0.2">
      <c r="A44" s="14"/>
      <c r="B44" s="18"/>
      <c r="C44" s="19" t="s">
        <v>28</v>
      </c>
      <c r="D44" s="4">
        <v>5905.4269999999997</v>
      </c>
      <c r="E44" s="4">
        <v>5621.5749999999998</v>
      </c>
      <c r="F44" s="4">
        <v>6026.7920000000004</v>
      </c>
      <c r="G44" s="4">
        <v>6318.4809999999998</v>
      </c>
      <c r="H44" s="4">
        <v>7676.2910000000002</v>
      </c>
      <c r="I44" s="4">
        <v>7459.94</v>
      </c>
      <c r="J44" s="4">
        <f t="shared" si="0"/>
        <v>6501.4176666666672</v>
      </c>
    </row>
    <row r="45" spans="1:10" x14ac:dyDescent="0.2">
      <c r="A45" s="14"/>
      <c r="B45" s="18" t="s">
        <v>52</v>
      </c>
      <c r="C45" s="19" t="s">
        <v>26</v>
      </c>
      <c r="D45" s="4">
        <v>13</v>
      </c>
      <c r="E45" s="4">
        <v>13</v>
      </c>
      <c r="F45" s="4">
        <v>17</v>
      </c>
      <c r="G45" s="4">
        <v>21</v>
      </c>
      <c r="H45" s="4">
        <v>16</v>
      </c>
      <c r="I45" s="4">
        <v>8</v>
      </c>
      <c r="J45" s="4">
        <f t="shared" si="0"/>
        <v>14.666666666666666</v>
      </c>
    </row>
    <row r="46" spans="1:10" x14ac:dyDescent="0.2">
      <c r="A46" s="21">
        <v>0.95</v>
      </c>
      <c r="B46" s="18"/>
      <c r="C46" s="19" t="s">
        <v>27</v>
      </c>
      <c r="D46" s="4">
        <v>92980.582999999999</v>
      </c>
      <c r="E46" s="4">
        <v>92943.8</v>
      </c>
      <c r="F46" s="4">
        <v>116310.326</v>
      </c>
      <c r="G46" s="4">
        <v>141643.18599999999</v>
      </c>
      <c r="H46" s="4">
        <v>96344.316000000006</v>
      </c>
      <c r="I46" s="4">
        <v>50290.703999999998</v>
      </c>
      <c r="J46" s="4">
        <f t="shared" si="0"/>
        <v>98418.819166666668</v>
      </c>
    </row>
    <row r="47" spans="1:10" x14ac:dyDescent="0.2">
      <c r="A47" s="14"/>
      <c r="B47" s="18"/>
      <c r="C47" s="19" t="s">
        <v>28</v>
      </c>
      <c r="D47" s="4">
        <v>7152.3530000000001</v>
      </c>
      <c r="E47" s="4">
        <v>7149.5230000000001</v>
      </c>
      <c r="F47" s="4">
        <v>6841.7839999999997</v>
      </c>
      <c r="G47" s="4">
        <v>6744.9139999999998</v>
      </c>
      <c r="H47" s="4">
        <v>6021.52</v>
      </c>
      <c r="I47" s="4">
        <v>6286.3379999999997</v>
      </c>
      <c r="J47" s="4">
        <f t="shared" si="0"/>
        <v>6699.4053333333331</v>
      </c>
    </row>
    <row r="48" spans="1:10" x14ac:dyDescent="0.2">
      <c r="A48" s="14"/>
      <c r="B48" s="18" t="s">
        <v>12</v>
      </c>
      <c r="C48" s="19" t="s">
        <v>26</v>
      </c>
      <c r="D48" s="4">
        <v>10</v>
      </c>
      <c r="E48" s="4">
        <v>15</v>
      </c>
      <c r="F48" s="4">
        <v>12</v>
      </c>
      <c r="G48" s="4">
        <v>14</v>
      </c>
      <c r="H48" s="4">
        <v>9</v>
      </c>
      <c r="I48" s="4">
        <v>5</v>
      </c>
      <c r="J48" s="4">
        <f t="shared" si="0"/>
        <v>10.833333333333334</v>
      </c>
    </row>
    <row r="49" spans="1:10" x14ac:dyDescent="0.2">
      <c r="A49" s="21">
        <v>0.21</v>
      </c>
      <c r="B49" s="18"/>
      <c r="C49" s="19" t="s">
        <v>27</v>
      </c>
      <c r="D49" s="4">
        <v>53379.438000000002</v>
      </c>
      <c r="E49" s="4">
        <v>90122.875</v>
      </c>
      <c r="F49" s="4">
        <v>77686.188999999998</v>
      </c>
      <c r="G49" s="4">
        <v>110418.357</v>
      </c>
      <c r="H49" s="4">
        <v>49742.521000000001</v>
      </c>
      <c r="I49" s="4">
        <v>32255.482</v>
      </c>
      <c r="J49" s="4">
        <f t="shared" si="0"/>
        <v>68934.14366666667</v>
      </c>
    </row>
    <row r="50" spans="1:10" x14ac:dyDescent="0.2">
      <c r="A50" s="14"/>
      <c r="B50" s="18"/>
      <c r="C50" s="19" t="s">
        <v>28</v>
      </c>
      <c r="D50" s="4">
        <v>5337.9440000000004</v>
      </c>
      <c r="E50" s="4">
        <v>6008.192</v>
      </c>
      <c r="F50" s="4">
        <v>6473.8490000000002</v>
      </c>
      <c r="G50" s="4">
        <v>7887.0249999999996</v>
      </c>
      <c r="H50" s="4">
        <v>5526.9470000000001</v>
      </c>
      <c r="I50" s="4">
        <v>6451.0959999999995</v>
      </c>
      <c r="J50" s="4">
        <f t="shared" si="0"/>
        <v>6280.8421666666663</v>
      </c>
    </row>
    <row r="51" spans="1:10" x14ac:dyDescent="0.2">
      <c r="A51" s="14"/>
      <c r="B51" s="18" t="s">
        <v>54</v>
      </c>
      <c r="C51" s="19" t="s">
        <v>26</v>
      </c>
      <c r="D51" s="4">
        <v>16</v>
      </c>
      <c r="E51" s="4">
        <v>14</v>
      </c>
      <c r="F51" s="4">
        <v>23</v>
      </c>
      <c r="G51" s="4">
        <v>15</v>
      </c>
      <c r="H51" s="4">
        <v>16</v>
      </c>
      <c r="I51" s="4">
        <v>13</v>
      </c>
      <c r="J51" s="4">
        <f t="shared" si="0"/>
        <v>16.166666666666668</v>
      </c>
    </row>
    <row r="52" spans="1:10" x14ac:dyDescent="0.2">
      <c r="A52" s="21">
        <v>0.95</v>
      </c>
      <c r="B52" s="18"/>
      <c r="C52" s="19" t="s">
        <v>27</v>
      </c>
      <c r="D52" s="4">
        <v>118773.923</v>
      </c>
      <c r="E52" s="4">
        <v>94761.100999999995</v>
      </c>
      <c r="F52" s="4">
        <v>146963.33300000001</v>
      </c>
      <c r="G52" s="4">
        <v>142421.073</v>
      </c>
      <c r="H52" s="4">
        <v>100590.086</v>
      </c>
      <c r="I52" s="4">
        <v>99319.399000000005</v>
      </c>
      <c r="J52" s="4">
        <f t="shared" si="0"/>
        <v>117138.15249999998</v>
      </c>
    </row>
    <row r="53" spans="1:10" x14ac:dyDescent="0.2">
      <c r="A53" s="14"/>
      <c r="B53" s="18"/>
      <c r="C53" s="19" t="s">
        <v>28</v>
      </c>
      <c r="D53" s="4">
        <v>7423.37</v>
      </c>
      <c r="E53" s="4">
        <v>6768.65</v>
      </c>
      <c r="F53" s="4">
        <v>6389.71</v>
      </c>
      <c r="G53" s="4">
        <v>9494.7379999999994</v>
      </c>
      <c r="H53" s="4">
        <v>6286.88</v>
      </c>
      <c r="I53" s="4">
        <v>7639.9539999999997</v>
      </c>
      <c r="J53" s="4">
        <f t="shared" si="0"/>
        <v>7333.8836666666657</v>
      </c>
    </row>
    <row r="54" spans="1:10" x14ac:dyDescent="0.2">
      <c r="A54" s="14"/>
      <c r="B54" s="23" t="s">
        <v>55</v>
      </c>
      <c r="C54" s="19" t="s">
        <v>26</v>
      </c>
      <c r="D54" s="4">
        <v>3</v>
      </c>
      <c r="E54" s="4">
        <v>2</v>
      </c>
      <c r="G54" s="4">
        <v>1</v>
      </c>
      <c r="H54" s="4">
        <v>6</v>
      </c>
      <c r="I54" s="4">
        <v>1</v>
      </c>
      <c r="J54" s="4">
        <f t="shared" si="0"/>
        <v>2.6</v>
      </c>
    </row>
    <row r="55" spans="1:10" x14ac:dyDescent="0.2">
      <c r="A55" s="21">
        <v>0.21</v>
      </c>
      <c r="B55" s="23"/>
      <c r="C55" s="19" t="s">
        <v>27</v>
      </c>
      <c r="D55" s="4">
        <v>18579.848999999998</v>
      </c>
      <c r="E55" s="4">
        <v>13901.948</v>
      </c>
      <c r="G55" s="4">
        <v>4058.3029999999999</v>
      </c>
      <c r="H55" s="4">
        <v>33819.108</v>
      </c>
      <c r="I55" s="4">
        <v>4059.625</v>
      </c>
      <c r="J55" s="4">
        <f t="shared" si="0"/>
        <v>14883.766599999999</v>
      </c>
    </row>
    <row r="56" spans="1:10" x14ac:dyDescent="0.2">
      <c r="A56" s="14"/>
      <c r="B56" s="23"/>
      <c r="C56" s="19" t="s">
        <v>28</v>
      </c>
      <c r="D56" s="4">
        <v>6193.2830000000004</v>
      </c>
      <c r="E56" s="4">
        <v>6950.9740000000002</v>
      </c>
      <c r="G56" s="4">
        <v>4058.3029999999999</v>
      </c>
      <c r="H56" s="4">
        <v>5636.518</v>
      </c>
      <c r="I56" s="4">
        <v>4059.625</v>
      </c>
      <c r="J56" s="4">
        <f t="shared" si="0"/>
        <v>5379.7406000000001</v>
      </c>
    </row>
    <row r="57" spans="1:10" x14ac:dyDescent="0.2">
      <c r="A57" s="14"/>
      <c r="B57" s="18" t="s">
        <v>56</v>
      </c>
      <c r="C57" s="19" t="s">
        <v>26</v>
      </c>
      <c r="D57" s="4">
        <v>4</v>
      </c>
      <c r="E57" s="4">
        <v>8</v>
      </c>
      <c r="F57" s="4">
        <v>6</v>
      </c>
      <c r="G57" s="4">
        <v>6</v>
      </c>
      <c r="H57" s="4">
        <v>5</v>
      </c>
      <c r="I57" s="4">
        <v>8</v>
      </c>
      <c r="J57" s="4">
        <f t="shared" si="0"/>
        <v>6.166666666666667</v>
      </c>
    </row>
    <row r="58" spans="1:10" x14ac:dyDescent="0.2">
      <c r="A58" s="21">
        <v>0.21</v>
      </c>
      <c r="B58" s="18"/>
      <c r="C58" s="19" t="s">
        <v>27</v>
      </c>
      <c r="D58" s="4">
        <v>26675.542000000001</v>
      </c>
      <c r="E58" s="4">
        <v>39597.838000000003</v>
      </c>
      <c r="F58" s="4">
        <v>37893.695</v>
      </c>
      <c r="G58" s="4">
        <v>59063.855000000003</v>
      </c>
      <c r="H58" s="4">
        <v>27995.248</v>
      </c>
      <c r="I58" s="4">
        <v>57182.576999999997</v>
      </c>
      <c r="J58" s="4">
        <f t="shared" si="0"/>
        <v>41401.459166666667</v>
      </c>
    </row>
    <row r="59" spans="1:10" x14ac:dyDescent="0.2">
      <c r="A59" s="14"/>
      <c r="B59" s="18"/>
      <c r="C59" s="19" t="s">
        <v>28</v>
      </c>
      <c r="D59" s="4">
        <v>6668.8860000000004</v>
      </c>
      <c r="E59" s="4">
        <v>4949.7299999999996</v>
      </c>
      <c r="F59" s="4">
        <v>6315.616</v>
      </c>
      <c r="G59" s="4">
        <v>9843.9760000000006</v>
      </c>
      <c r="H59" s="4">
        <v>5599.05</v>
      </c>
      <c r="I59" s="4">
        <v>7147.8220000000001</v>
      </c>
      <c r="J59" s="4">
        <f t="shared" si="0"/>
        <v>6754.18</v>
      </c>
    </row>
    <row r="60" spans="1:10" x14ac:dyDescent="0.2">
      <c r="A60" s="25"/>
      <c r="B60" s="39" t="s">
        <v>57</v>
      </c>
      <c r="C60" s="36" t="s">
        <v>26</v>
      </c>
      <c r="D60" s="4">
        <v>4</v>
      </c>
      <c r="E60" s="4">
        <v>7</v>
      </c>
      <c r="F60" s="4">
        <v>4</v>
      </c>
      <c r="G60" s="4">
        <v>10</v>
      </c>
      <c r="H60" s="4">
        <v>4</v>
      </c>
      <c r="I60" s="4">
        <v>8</v>
      </c>
      <c r="J60" s="4">
        <f t="shared" si="0"/>
        <v>6.166666666666667</v>
      </c>
    </row>
    <row r="61" spans="1:10" x14ac:dyDescent="0.2">
      <c r="A61" s="38">
        <v>0.21</v>
      </c>
      <c r="B61" s="39"/>
      <c r="C61" s="36" t="s">
        <v>27</v>
      </c>
      <c r="D61" s="4">
        <v>34111.053</v>
      </c>
      <c r="E61" s="4">
        <v>39520.14</v>
      </c>
      <c r="F61" s="4">
        <v>23287.507000000001</v>
      </c>
      <c r="G61" s="4">
        <v>55522.243000000002</v>
      </c>
      <c r="H61" s="4">
        <v>25976.923999999999</v>
      </c>
      <c r="I61" s="4">
        <v>45878.957999999999</v>
      </c>
      <c r="J61" s="4">
        <f t="shared" si="0"/>
        <v>37382.804166666669</v>
      </c>
    </row>
    <row r="62" spans="1:10" x14ac:dyDescent="0.2">
      <c r="A62" s="25"/>
      <c r="B62" s="39"/>
      <c r="C62" s="36" t="s">
        <v>28</v>
      </c>
      <c r="D62" s="4">
        <v>8527.7630000000008</v>
      </c>
      <c r="E62" s="4">
        <v>5645.7340000000004</v>
      </c>
      <c r="F62" s="4">
        <v>5821.8770000000004</v>
      </c>
      <c r="G62" s="4">
        <v>5552.2240000000002</v>
      </c>
      <c r="H62" s="4">
        <v>6494.2309999999998</v>
      </c>
      <c r="I62" s="4">
        <v>5734.87</v>
      </c>
      <c r="J62" s="4">
        <f t="shared" si="0"/>
        <v>6296.116500000001</v>
      </c>
    </row>
    <row r="63" spans="1:10" x14ac:dyDescent="0.2">
      <c r="A63" s="25"/>
      <c r="B63" s="39" t="s">
        <v>14</v>
      </c>
      <c r="C63" s="36" t="s">
        <v>26</v>
      </c>
      <c r="D63" s="4">
        <v>16</v>
      </c>
      <c r="E63" s="4">
        <v>12</v>
      </c>
      <c r="F63" s="4">
        <v>10</v>
      </c>
      <c r="G63" s="4">
        <v>13</v>
      </c>
      <c r="H63" s="4">
        <v>13</v>
      </c>
      <c r="I63" s="4">
        <v>15</v>
      </c>
      <c r="J63" s="4">
        <f t="shared" si="0"/>
        <v>13.166666666666666</v>
      </c>
    </row>
    <row r="64" spans="1:10" x14ac:dyDescent="0.2">
      <c r="A64" s="38">
        <v>0.95</v>
      </c>
      <c r="B64" s="39"/>
      <c r="C64" s="36" t="s">
        <v>27</v>
      </c>
      <c r="D64" s="4">
        <v>132990.13699999999</v>
      </c>
      <c r="E64" s="4">
        <v>65988.130999999994</v>
      </c>
      <c r="F64" s="4">
        <v>62115.641000000003</v>
      </c>
      <c r="G64" s="4">
        <v>104137.814</v>
      </c>
      <c r="H64" s="4">
        <v>84387.870999999999</v>
      </c>
      <c r="I64" s="4">
        <v>76391.448000000004</v>
      </c>
      <c r="J64" s="4">
        <f t="shared" si="0"/>
        <v>87668.506999999998</v>
      </c>
    </row>
    <row r="65" spans="1:10" x14ac:dyDescent="0.2">
      <c r="A65" s="25"/>
      <c r="B65" s="39"/>
      <c r="C65" s="36" t="s">
        <v>28</v>
      </c>
      <c r="D65" s="4">
        <v>8311.884</v>
      </c>
      <c r="E65" s="4">
        <v>5499.0110000000004</v>
      </c>
      <c r="F65" s="4">
        <v>6211.5640000000003</v>
      </c>
      <c r="G65" s="4">
        <v>8010.6009999999997</v>
      </c>
      <c r="H65" s="4">
        <v>6491.375</v>
      </c>
      <c r="I65" s="4">
        <v>5092.7629999999999</v>
      </c>
      <c r="J65" s="4">
        <f t="shared" si="0"/>
        <v>6602.8663333333325</v>
      </c>
    </row>
    <row r="66" spans="1:10" x14ac:dyDescent="0.2">
      <c r="A66" s="25"/>
      <c r="B66" s="39" t="s">
        <v>11</v>
      </c>
      <c r="C66" s="36" t="s">
        <v>26</v>
      </c>
      <c r="D66" s="4">
        <v>17</v>
      </c>
      <c r="E66" s="4">
        <v>16</v>
      </c>
      <c r="F66" s="4">
        <v>14</v>
      </c>
      <c r="G66" s="4">
        <v>19</v>
      </c>
      <c r="H66" s="4">
        <v>15</v>
      </c>
      <c r="I66" s="4">
        <v>16</v>
      </c>
      <c r="J66" s="4">
        <f t="shared" si="0"/>
        <v>16.166666666666668</v>
      </c>
    </row>
    <row r="67" spans="1:10" x14ac:dyDescent="0.2">
      <c r="A67" s="38">
        <v>0.95</v>
      </c>
      <c r="B67" s="39"/>
      <c r="C67" s="36" t="s">
        <v>27</v>
      </c>
      <c r="D67" s="4">
        <v>127245.626</v>
      </c>
      <c r="E67" s="4">
        <v>109996.144</v>
      </c>
      <c r="F67" s="4">
        <v>121798.27099999999</v>
      </c>
      <c r="G67" s="4">
        <v>181450.973</v>
      </c>
      <c r="H67" s="4">
        <v>109728.996</v>
      </c>
      <c r="I67" s="4">
        <v>131738.29199999999</v>
      </c>
      <c r="J67" s="4">
        <f t="shared" si="0"/>
        <v>130326.38366666668</v>
      </c>
    </row>
    <row r="68" spans="1:10" x14ac:dyDescent="0.2">
      <c r="A68" s="25"/>
      <c r="B68" s="39"/>
      <c r="C68" s="36" t="s">
        <v>28</v>
      </c>
      <c r="D68" s="4">
        <v>7485.0370000000003</v>
      </c>
      <c r="E68" s="4">
        <v>6874.759</v>
      </c>
      <c r="F68" s="4">
        <v>8699.8760000000002</v>
      </c>
      <c r="G68" s="4">
        <v>9550.0509999999995</v>
      </c>
      <c r="H68" s="4">
        <v>7315.2659999999996</v>
      </c>
      <c r="I68" s="4">
        <v>8233.643</v>
      </c>
      <c r="J68" s="4">
        <f t="shared" ref="J68" si="1">AVERAGE(D68:I68)</f>
        <v>8026.438666666666</v>
      </c>
    </row>
    <row r="69" spans="1:10" x14ac:dyDescent="0.2">
      <c r="B69" s="43"/>
      <c r="C69" s="44"/>
    </row>
    <row r="70" spans="1:10" x14ac:dyDescent="0.2">
      <c r="A70" s="4" t="s">
        <v>66</v>
      </c>
      <c r="B70" s="43"/>
      <c r="C70" s="44"/>
    </row>
    <row r="71" spans="1:10" x14ac:dyDescent="0.2">
      <c r="B71" s="43"/>
      <c r="C71" s="44"/>
    </row>
    <row r="72" spans="1:10" x14ac:dyDescent="0.2">
      <c r="B72" s="43"/>
      <c r="C72" s="44"/>
    </row>
    <row r="73" spans="1:10" x14ac:dyDescent="0.2">
      <c r="A73" s="45"/>
      <c r="B73" s="43"/>
      <c r="C73" s="44"/>
    </row>
    <row r="74" spans="1:10" x14ac:dyDescent="0.2">
      <c r="B74" s="43"/>
      <c r="C74" s="44"/>
    </row>
    <row r="75" spans="1:10" x14ac:dyDescent="0.2">
      <c r="B75" s="43"/>
      <c r="C75" s="44"/>
    </row>
    <row r="76" spans="1:10" x14ac:dyDescent="0.2">
      <c r="A76" s="45"/>
      <c r="B76" s="43"/>
      <c r="C76" s="44"/>
    </row>
    <row r="77" spans="1:10" x14ac:dyDescent="0.2">
      <c r="B77" s="43"/>
      <c r="C77" s="44"/>
    </row>
    <row r="78" spans="1:10" x14ac:dyDescent="0.2">
      <c r="B78" s="43"/>
      <c r="C78" s="44"/>
    </row>
    <row r="79" spans="1:10" x14ac:dyDescent="0.2">
      <c r="A79" s="45"/>
      <c r="B79" s="43"/>
      <c r="C79" s="44"/>
    </row>
    <row r="80" spans="1:10" x14ac:dyDescent="0.2">
      <c r="B80" s="43"/>
      <c r="C80" s="44"/>
    </row>
    <row r="81" spans="1:3" x14ac:dyDescent="0.2">
      <c r="B81" s="43"/>
      <c r="C81" s="44"/>
    </row>
    <row r="82" spans="1:3" x14ac:dyDescent="0.2">
      <c r="A82" s="45"/>
      <c r="B82" s="43"/>
      <c r="C82" s="44"/>
    </row>
    <row r="83" spans="1:3" x14ac:dyDescent="0.2">
      <c r="B83" s="43"/>
      <c r="C83" s="44"/>
    </row>
    <row r="84" spans="1:3" x14ac:dyDescent="0.2">
      <c r="B84" s="43"/>
      <c r="C84" s="44"/>
    </row>
    <row r="85" spans="1:3" x14ac:dyDescent="0.2">
      <c r="A85" s="45"/>
      <c r="B85" s="43"/>
      <c r="C85" s="44"/>
    </row>
    <row r="86" spans="1:3" x14ac:dyDescent="0.2">
      <c r="B86" s="43"/>
      <c r="C86" s="44"/>
    </row>
    <row r="87" spans="1:3" x14ac:dyDescent="0.2">
      <c r="B87" s="46"/>
      <c r="C87" s="44"/>
    </row>
    <row r="88" spans="1:3" x14ac:dyDescent="0.2">
      <c r="A88" s="45"/>
      <c r="B88" s="46"/>
      <c r="C88" s="44"/>
    </row>
    <row r="89" spans="1:3" x14ac:dyDescent="0.2">
      <c r="B89" s="46"/>
      <c r="C89" s="44"/>
    </row>
    <row r="90" spans="1:3" x14ac:dyDescent="0.2">
      <c r="B90" s="43"/>
      <c r="C90" s="44"/>
    </row>
    <row r="91" spans="1:3" x14ac:dyDescent="0.2">
      <c r="A91" s="45"/>
      <c r="B91" s="43"/>
      <c r="C91" s="44"/>
    </row>
    <row r="92" spans="1:3" x14ac:dyDescent="0.2">
      <c r="B92" s="43"/>
      <c r="C92" s="44"/>
    </row>
    <row r="93" spans="1:3" x14ac:dyDescent="0.2">
      <c r="A93" s="28"/>
      <c r="B93" s="47"/>
      <c r="C93" s="48"/>
    </row>
    <row r="94" spans="1:3" x14ac:dyDescent="0.2">
      <c r="A94" s="49"/>
      <c r="B94" s="47"/>
      <c r="C94" s="48"/>
    </row>
    <row r="95" spans="1:3" x14ac:dyDescent="0.2">
      <c r="A95" s="28"/>
      <c r="B95" s="47"/>
      <c r="C95" s="48"/>
    </row>
    <row r="96" spans="1:3" x14ac:dyDescent="0.2">
      <c r="A96" s="28"/>
      <c r="B96" s="47"/>
      <c r="C96" s="48"/>
    </row>
    <row r="97" spans="1:3" x14ac:dyDescent="0.2">
      <c r="A97" s="49"/>
      <c r="B97" s="47"/>
      <c r="C97" s="48"/>
    </row>
    <row r="98" spans="1:3" x14ac:dyDescent="0.2">
      <c r="A98" s="28"/>
      <c r="B98" s="47"/>
      <c r="C98" s="48"/>
    </row>
    <row r="99" spans="1:3" x14ac:dyDescent="0.2">
      <c r="A99" s="28"/>
      <c r="B99" s="47"/>
      <c r="C99" s="48"/>
    </row>
    <row r="100" spans="1:3" x14ac:dyDescent="0.2">
      <c r="A100" s="49"/>
      <c r="B100" s="47"/>
      <c r="C100" s="48"/>
    </row>
    <row r="101" spans="1:3" x14ac:dyDescent="0.2">
      <c r="A101" s="28"/>
      <c r="B101" s="47"/>
      <c r="C101" s="48"/>
    </row>
  </sheetData>
  <mergeCells count="22">
    <mergeCell ref="B57:B59"/>
    <mergeCell ref="B60:B62"/>
    <mergeCell ref="B63:B65"/>
    <mergeCell ref="B66:B68"/>
    <mergeCell ref="B39:B41"/>
    <mergeCell ref="B42:B44"/>
    <mergeCell ref="B45:B47"/>
    <mergeCell ref="B48:B50"/>
    <mergeCell ref="B51:B53"/>
    <mergeCell ref="B54:B56"/>
    <mergeCell ref="B21:B23"/>
    <mergeCell ref="B24:B26"/>
    <mergeCell ref="B27:B29"/>
    <mergeCell ref="B30:B32"/>
    <mergeCell ref="B33:B35"/>
    <mergeCell ref="B36:B38"/>
    <mergeCell ref="B3:B5"/>
    <mergeCell ref="B6:B8"/>
    <mergeCell ref="B9:B11"/>
    <mergeCell ref="B12:B14"/>
    <mergeCell ref="B15:B17"/>
    <mergeCell ref="B18:B2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5A90A-D376-3447-BD31-9C6BFB461C1E}">
  <dimension ref="A1:S101"/>
  <sheetViews>
    <sheetView topLeftCell="A8" workbookViewId="0">
      <selection activeCell="G42" sqref="A1:XFD1048576"/>
    </sheetView>
  </sheetViews>
  <sheetFormatPr baseColWidth="10" defaultRowHeight="16" x14ac:dyDescent="0.2"/>
  <cols>
    <col min="1" max="2" width="10.83203125" style="4"/>
    <col min="3" max="3" width="13.33203125" style="4" bestFit="1" customWidth="1"/>
    <col min="4" max="12" width="10.83203125" style="4"/>
    <col min="13" max="14" width="14" style="4" bestFit="1" customWidth="1"/>
    <col min="15" max="16384" width="10.83203125" style="4"/>
  </cols>
  <sheetData>
    <row r="1" spans="1:19" x14ac:dyDescent="0.2">
      <c r="A1" s="13" t="s">
        <v>58</v>
      </c>
      <c r="B1" s="14"/>
      <c r="C1" s="14"/>
      <c r="D1" s="14"/>
      <c r="E1" s="14" t="s">
        <v>17</v>
      </c>
      <c r="F1" s="14"/>
      <c r="G1" s="14"/>
      <c r="H1" s="14"/>
      <c r="I1" s="14"/>
      <c r="J1" s="14"/>
      <c r="K1" s="14"/>
      <c r="L1" s="14" t="s">
        <v>41</v>
      </c>
      <c r="M1" s="14"/>
      <c r="N1" s="14"/>
      <c r="O1" s="14"/>
      <c r="P1" s="14"/>
      <c r="Q1" s="14"/>
      <c r="R1" s="14"/>
      <c r="S1" s="14"/>
    </row>
    <row r="2" spans="1:19" x14ac:dyDescent="0.2">
      <c r="A2" s="15" t="s">
        <v>18</v>
      </c>
      <c r="B2" s="16" t="s">
        <v>16</v>
      </c>
      <c r="C2" s="1"/>
      <c r="D2" s="1" t="s">
        <v>19</v>
      </c>
      <c r="E2" s="17" t="s">
        <v>20</v>
      </c>
      <c r="F2" s="17" t="s">
        <v>21</v>
      </c>
      <c r="G2" s="17" t="s">
        <v>22</v>
      </c>
      <c r="H2" s="17" t="s">
        <v>23</v>
      </c>
      <c r="I2" s="17" t="s">
        <v>24</v>
      </c>
      <c r="J2" s="17" t="s">
        <v>25</v>
      </c>
      <c r="K2" s="1"/>
      <c r="L2" s="1" t="s">
        <v>16</v>
      </c>
      <c r="M2" s="15" t="s">
        <v>31</v>
      </c>
      <c r="N2" s="15" t="s">
        <v>32</v>
      </c>
      <c r="O2" s="15" t="s">
        <v>33</v>
      </c>
      <c r="P2" s="15" t="s">
        <v>16</v>
      </c>
      <c r="Q2" s="15" t="s">
        <v>34</v>
      </c>
      <c r="R2" s="15" t="s">
        <v>35</v>
      </c>
      <c r="S2" s="15" t="s">
        <v>36</v>
      </c>
    </row>
    <row r="3" spans="1:19" x14ac:dyDescent="0.2">
      <c r="A3" s="14"/>
      <c r="B3" s="18" t="s">
        <v>42</v>
      </c>
      <c r="C3" s="19" t="s">
        <v>26</v>
      </c>
      <c r="D3" s="4">
        <v>113</v>
      </c>
      <c r="E3" s="4">
        <v>108</v>
      </c>
      <c r="F3" s="4">
        <v>114</v>
      </c>
      <c r="G3" s="4">
        <v>132</v>
      </c>
      <c r="H3" s="4">
        <v>91</v>
      </c>
      <c r="I3" s="4">
        <v>113</v>
      </c>
      <c r="J3" s="4">
        <f>AVERAGE(D3:I3)</f>
        <v>111.83333333333333</v>
      </c>
      <c r="L3" s="41" t="s">
        <v>42</v>
      </c>
      <c r="M3" s="4">
        <f>J3</f>
        <v>111.83333333333333</v>
      </c>
      <c r="N3" s="4">
        <f>J4</f>
        <v>43716.728833333334</v>
      </c>
      <c r="O3" s="4">
        <f>J5</f>
        <v>391.10250000000002</v>
      </c>
      <c r="P3" s="41" t="s">
        <v>10</v>
      </c>
      <c r="Q3" s="4">
        <f>J9</f>
        <v>74.833333333333329</v>
      </c>
      <c r="R3" s="4">
        <f>J10</f>
        <v>31524.75133333333</v>
      </c>
      <c r="S3" s="4">
        <f>J11</f>
        <v>420.18266666666665</v>
      </c>
    </row>
    <row r="4" spans="1:19" x14ac:dyDescent="0.2">
      <c r="A4" s="21">
        <v>0.21</v>
      </c>
      <c r="B4" s="18"/>
      <c r="C4" s="19" t="s">
        <v>27</v>
      </c>
      <c r="D4" s="4">
        <v>39827.129000000001</v>
      </c>
      <c r="E4" s="4">
        <v>42829.817000000003</v>
      </c>
      <c r="F4" s="4">
        <v>46325.637999999999</v>
      </c>
      <c r="G4" s="4">
        <v>52261.747000000003</v>
      </c>
      <c r="H4" s="4">
        <v>36455.46</v>
      </c>
      <c r="I4" s="4">
        <v>44600.582000000002</v>
      </c>
      <c r="J4" s="4">
        <f t="shared" ref="J4:J67" si="0">AVERAGE(D4:I4)</f>
        <v>43716.728833333334</v>
      </c>
      <c r="L4" s="41" t="s">
        <v>43</v>
      </c>
      <c r="M4" s="4">
        <f>J6</f>
        <v>101.66666666666667</v>
      </c>
      <c r="N4" s="4">
        <f>J7</f>
        <v>40489.833500000001</v>
      </c>
      <c r="O4" s="4">
        <f>J8</f>
        <v>398.97449999999998</v>
      </c>
      <c r="P4" s="42" t="s">
        <v>44</v>
      </c>
      <c r="Q4" s="4">
        <f>J12</f>
        <v>82.666666666666671</v>
      </c>
      <c r="R4" s="4">
        <f>J13</f>
        <v>32733.929833333339</v>
      </c>
      <c r="S4" s="4">
        <f>J14</f>
        <v>396.91666666666669</v>
      </c>
    </row>
    <row r="5" spans="1:19" x14ac:dyDescent="0.2">
      <c r="A5" s="14"/>
      <c r="B5" s="18"/>
      <c r="C5" s="19" t="s">
        <v>28</v>
      </c>
      <c r="D5" s="4">
        <v>352.452</v>
      </c>
      <c r="E5" s="4">
        <v>396.572</v>
      </c>
      <c r="F5" s="4">
        <v>406.36500000000001</v>
      </c>
      <c r="G5" s="4">
        <v>395.92200000000003</v>
      </c>
      <c r="H5" s="4">
        <v>400.60899999999998</v>
      </c>
      <c r="I5" s="4">
        <v>394.69499999999999</v>
      </c>
      <c r="J5" s="4">
        <f t="shared" si="0"/>
        <v>391.10250000000002</v>
      </c>
      <c r="L5" s="42" t="s">
        <v>45</v>
      </c>
      <c r="M5" s="4">
        <f>J15</f>
        <v>115.83333333333333</v>
      </c>
      <c r="N5" s="4">
        <f>J16</f>
        <v>47215.952500000007</v>
      </c>
      <c r="O5" s="4">
        <f>J17</f>
        <v>411.49099999999999</v>
      </c>
      <c r="P5" s="41" t="s">
        <v>15</v>
      </c>
      <c r="Q5" s="4">
        <f>J24</f>
        <v>62.666666666666664</v>
      </c>
      <c r="R5" s="4">
        <f>J25</f>
        <v>27689.306</v>
      </c>
      <c r="S5" s="4">
        <f>J26</f>
        <v>443.4521666666667</v>
      </c>
    </row>
    <row r="6" spans="1:19" x14ac:dyDescent="0.2">
      <c r="A6" s="14"/>
      <c r="B6" s="18" t="s">
        <v>43</v>
      </c>
      <c r="C6" s="19" t="s">
        <v>26</v>
      </c>
      <c r="D6" s="4">
        <v>103</v>
      </c>
      <c r="E6" s="4">
        <v>127</v>
      </c>
      <c r="F6" s="4">
        <v>76</v>
      </c>
      <c r="G6" s="4">
        <v>105</v>
      </c>
      <c r="H6" s="4">
        <v>104</v>
      </c>
      <c r="I6" s="4">
        <v>95</v>
      </c>
      <c r="J6" s="4">
        <f t="shared" si="0"/>
        <v>101.66666666666667</v>
      </c>
      <c r="L6" s="42" t="s">
        <v>46</v>
      </c>
      <c r="M6" s="4">
        <f>J18</f>
        <v>118</v>
      </c>
      <c r="N6" s="4">
        <f>J19</f>
        <v>46670.304666666663</v>
      </c>
      <c r="O6" s="4">
        <f>J20</f>
        <v>395.73916666666673</v>
      </c>
      <c r="P6" s="42" t="s">
        <v>47</v>
      </c>
      <c r="Q6" s="4">
        <f>J27</f>
        <v>67.166666666666671</v>
      </c>
      <c r="R6" s="4">
        <f>J28</f>
        <v>28912.522166666666</v>
      </c>
      <c r="S6" s="4">
        <f>J29</f>
        <v>430.30400000000003</v>
      </c>
    </row>
    <row r="7" spans="1:19" x14ac:dyDescent="0.2">
      <c r="A7" s="21">
        <v>0.21</v>
      </c>
      <c r="B7" s="18"/>
      <c r="C7" s="19" t="s">
        <v>27</v>
      </c>
      <c r="D7" s="4">
        <v>39753.978000000003</v>
      </c>
      <c r="E7" s="4">
        <v>48431.082000000002</v>
      </c>
      <c r="F7" s="4">
        <v>30235.01</v>
      </c>
      <c r="G7" s="4">
        <v>43747.724999999999</v>
      </c>
      <c r="H7" s="4">
        <v>41889.839999999997</v>
      </c>
      <c r="I7" s="4">
        <v>38881.366000000002</v>
      </c>
      <c r="J7" s="4">
        <f t="shared" si="0"/>
        <v>40489.833500000001</v>
      </c>
      <c r="L7" s="42" t="s">
        <v>48</v>
      </c>
      <c r="M7" s="4">
        <f>J21</f>
        <v>75.833333333333329</v>
      </c>
      <c r="N7" s="4">
        <f>J22</f>
        <v>30854.580666666665</v>
      </c>
      <c r="O7" s="4">
        <f>J23</f>
        <v>407.98183333333333</v>
      </c>
      <c r="P7" s="41" t="s">
        <v>7</v>
      </c>
      <c r="Q7" s="4">
        <f>J36</f>
        <v>56.833333333333336</v>
      </c>
      <c r="R7" s="4">
        <f>J37</f>
        <v>23586.257833333333</v>
      </c>
      <c r="S7" s="4">
        <f>J38</f>
        <v>411.28033333333332</v>
      </c>
    </row>
    <row r="8" spans="1:19" x14ac:dyDescent="0.2">
      <c r="A8" s="14"/>
      <c r="B8" s="18"/>
      <c r="C8" s="19" t="s">
        <v>28</v>
      </c>
      <c r="D8" s="4">
        <v>385.96100000000001</v>
      </c>
      <c r="E8" s="4">
        <v>381.34699999999998</v>
      </c>
      <c r="F8" s="4">
        <v>397.82900000000001</v>
      </c>
      <c r="G8" s="4">
        <v>416.64499999999998</v>
      </c>
      <c r="H8" s="4">
        <v>402.78699999999998</v>
      </c>
      <c r="I8" s="4">
        <v>409.27800000000002</v>
      </c>
      <c r="J8" s="4">
        <f t="shared" si="0"/>
        <v>398.97449999999998</v>
      </c>
      <c r="L8" s="42" t="s">
        <v>49</v>
      </c>
      <c r="M8" s="4">
        <f>J30</f>
        <v>88.333333333333329</v>
      </c>
      <c r="N8" s="4">
        <f>J31</f>
        <v>36358.061999999998</v>
      </c>
      <c r="O8" s="4">
        <f>J32</f>
        <v>412.24416666666667</v>
      </c>
      <c r="P8" s="42" t="s">
        <v>50</v>
      </c>
      <c r="Q8" s="4">
        <f>J39</f>
        <v>59.5</v>
      </c>
      <c r="R8" s="4">
        <f>J40</f>
        <v>25420.875833333335</v>
      </c>
      <c r="S8" s="4">
        <f>J41</f>
        <v>426.48083333333329</v>
      </c>
    </row>
    <row r="9" spans="1:19" x14ac:dyDescent="0.2">
      <c r="A9" s="14"/>
      <c r="B9" s="18" t="s">
        <v>10</v>
      </c>
      <c r="C9" s="19" t="s">
        <v>26</v>
      </c>
      <c r="D9" s="4">
        <v>99</v>
      </c>
      <c r="E9" s="4">
        <v>73</v>
      </c>
      <c r="F9" s="4">
        <v>54</v>
      </c>
      <c r="G9" s="4">
        <v>75</v>
      </c>
      <c r="H9" s="4">
        <v>79</v>
      </c>
      <c r="I9" s="4">
        <v>69</v>
      </c>
      <c r="J9" s="4">
        <f t="shared" si="0"/>
        <v>74.833333333333329</v>
      </c>
      <c r="L9" s="42" t="s">
        <v>51</v>
      </c>
      <c r="M9" s="4">
        <f>J33</f>
        <v>112.83333333333333</v>
      </c>
      <c r="N9" s="4">
        <f>J34</f>
        <v>47120.910166666668</v>
      </c>
      <c r="O9" s="4">
        <f>J35</f>
        <v>417.09483333333333</v>
      </c>
      <c r="P9" s="42" t="s">
        <v>52</v>
      </c>
      <c r="Q9" s="4">
        <f>J45</f>
        <v>72.333333333333329</v>
      </c>
      <c r="R9" s="4">
        <f>J46</f>
        <v>31463.144166666665</v>
      </c>
      <c r="S9" s="4">
        <f>J47</f>
        <v>433.55850000000004</v>
      </c>
    </row>
    <row r="10" spans="1:19" x14ac:dyDescent="0.2">
      <c r="A10" s="21">
        <v>0.95</v>
      </c>
      <c r="B10" s="18"/>
      <c r="C10" s="19" t="s">
        <v>27</v>
      </c>
      <c r="D10" s="4">
        <v>43044.478000000003</v>
      </c>
      <c r="E10" s="4">
        <v>31579.511999999999</v>
      </c>
      <c r="F10" s="4">
        <v>21684.04</v>
      </c>
      <c r="G10" s="4">
        <v>30478.352999999999</v>
      </c>
      <c r="H10" s="4">
        <v>31630.014999999999</v>
      </c>
      <c r="I10" s="4">
        <v>30732.11</v>
      </c>
      <c r="J10" s="4">
        <f t="shared" si="0"/>
        <v>31524.75133333333</v>
      </c>
      <c r="L10" s="41" t="s">
        <v>53</v>
      </c>
      <c r="M10" s="4">
        <f>J42</f>
        <v>122.5</v>
      </c>
      <c r="N10" s="4">
        <f>J43</f>
        <v>49379.587333333337</v>
      </c>
      <c r="O10" s="4">
        <f>J44</f>
        <v>402.75033333333334</v>
      </c>
      <c r="P10" s="41" t="s">
        <v>54</v>
      </c>
      <c r="Q10" s="4">
        <f>J51</f>
        <v>61.166666666666664</v>
      </c>
      <c r="R10" s="4">
        <f>J52</f>
        <v>25699.967666666667</v>
      </c>
      <c r="S10" s="4">
        <f>J53</f>
        <v>420.78249999999997</v>
      </c>
    </row>
    <row r="11" spans="1:19" x14ac:dyDescent="0.2">
      <c r="A11" s="14"/>
      <c r="B11" s="18"/>
      <c r="C11" s="19" t="s">
        <v>28</v>
      </c>
      <c r="D11" s="4">
        <v>434.79300000000001</v>
      </c>
      <c r="E11" s="4">
        <v>432.596</v>
      </c>
      <c r="F11" s="4">
        <v>401.55599999999998</v>
      </c>
      <c r="G11" s="4">
        <v>406.37799999999999</v>
      </c>
      <c r="H11" s="4">
        <v>400.38</v>
      </c>
      <c r="I11" s="4">
        <v>445.39299999999997</v>
      </c>
      <c r="J11" s="4">
        <f t="shared" si="0"/>
        <v>420.18266666666665</v>
      </c>
      <c r="L11" s="42" t="s">
        <v>12</v>
      </c>
      <c r="M11" s="4">
        <f>J48</f>
        <v>110.16666666666667</v>
      </c>
      <c r="N11" s="4">
        <f>J49</f>
        <v>45897.68033333333</v>
      </c>
      <c r="O11" s="4">
        <f>J50</f>
        <v>416.42483333333331</v>
      </c>
      <c r="P11" s="42" t="s">
        <v>14</v>
      </c>
      <c r="Q11" s="4">
        <f>J63</f>
        <v>57</v>
      </c>
      <c r="R11" s="4">
        <f>J64</f>
        <v>25135.708499999997</v>
      </c>
      <c r="S11" s="4">
        <f>J65</f>
        <v>439.72616666666664</v>
      </c>
    </row>
    <row r="12" spans="1:19" x14ac:dyDescent="0.2">
      <c r="A12" s="14"/>
      <c r="B12" s="18" t="s">
        <v>44</v>
      </c>
      <c r="C12" s="19" t="s">
        <v>26</v>
      </c>
      <c r="D12" s="4">
        <v>71</v>
      </c>
      <c r="E12" s="4">
        <v>88</v>
      </c>
      <c r="F12" s="4">
        <v>79</v>
      </c>
      <c r="G12" s="4">
        <v>62</v>
      </c>
      <c r="H12" s="4">
        <v>85</v>
      </c>
      <c r="I12" s="4">
        <v>111</v>
      </c>
      <c r="J12" s="4">
        <f t="shared" si="0"/>
        <v>82.666666666666671</v>
      </c>
      <c r="L12" s="41" t="s">
        <v>55</v>
      </c>
      <c r="M12" s="4">
        <f>J54</f>
        <v>107.83333333333333</v>
      </c>
      <c r="N12" s="4">
        <f>J55</f>
        <v>43774.988666666664</v>
      </c>
      <c r="O12" s="4">
        <f>J56</f>
        <v>403.17483333333331</v>
      </c>
      <c r="P12" s="41" t="s">
        <v>11</v>
      </c>
      <c r="Q12" s="4">
        <f>J66</f>
        <v>50.666666666666664</v>
      </c>
      <c r="R12" s="4">
        <f>J67</f>
        <v>21991.524999999998</v>
      </c>
      <c r="S12" s="4">
        <f>J68</f>
        <v>432.92416666666662</v>
      </c>
    </row>
    <row r="13" spans="1:19" x14ac:dyDescent="0.2">
      <c r="A13" s="21">
        <v>0.95</v>
      </c>
      <c r="B13" s="18"/>
      <c r="C13" s="19" t="s">
        <v>27</v>
      </c>
      <c r="D13" s="4">
        <v>29571.686000000002</v>
      </c>
      <c r="E13" s="4">
        <v>30818.322</v>
      </c>
      <c r="F13" s="4">
        <v>35534.411</v>
      </c>
      <c r="G13" s="4">
        <v>23360.245999999999</v>
      </c>
      <c r="H13" s="4">
        <v>33909.122000000003</v>
      </c>
      <c r="I13" s="4">
        <v>43209.792000000001</v>
      </c>
      <c r="J13" s="4">
        <f t="shared" si="0"/>
        <v>32733.929833333339</v>
      </c>
      <c r="L13" s="42" t="s">
        <v>56</v>
      </c>
      <c r="M13" s="4">
        <f>J57</f>
        <v>88.166666666666671</v>
      </c>
      <c r="N13" s="4">
        <f>J58</f>
        <v>34015.391666666663</v>
      </c>
      <c r="O13" s="4">
        <f>J59</f>
        <v>385.84949999999998</v>
      </c>
    </row>
    <row r="14" spans="1:19" x14ac:dyDescent="0.2">
      <c r="A14" s="14"/>
      <c r="B14" s="18"/>
      <c r="C14" s="19" t="s">
        <v>28</v>
      </c>
      <c r="D14" s="4">
        <v>416.50299999999999</v>
      </c>
      <c r="E14" s="4">
        <v>350.20800000000003</v>
      </c>
      <c r="F14" s="4">
        <v>449.803</v>
      </c>
      <c r="G14" s="4">
        <v>376.77800000000002</v>
      </c>
      <c r="H14" s="4">
        <v>398.93099999999998</v>
      </c>
      <c r="I14" s="4">
        <v>389.27699999999999</v>
      </c>
      <c r="J14" s="4">
        <f t="shared" si="0"/>
        <v>396.91666666666669</v>
      </c>
      <c r="L14" s="42" t="s">
        <v>57</v>
      </c>
      <c r="M14" s="4">
        <f>J60</f>
        <v>106.33333333333333</v>
      </c>
      <c r="N14" s="4">
        <f>J61</f>
        <v>40469.49966666667</v>
      </c>
      <c r="O14" s="4">
        <f>J62</f>
        <v>380.06666666666661</v>
      </c>
    </row>
    <row r="15" spans="1:19" x14ac:dyDescent="0.2">
      <c r="A15" s="14"/>
      <c r="B15" s="18" t="s">
        <v>45</v>
      </c>
      <c r="C15" s="19" t="s">
        <v>26</v>
      </c>
      <c r="D15" s="4">
        <v>138</v>
      </c>
      <c r="E15" s="4">
        <v>99</v>
      </c>
      <c r="F15" s="4">
        <v>131</v>
      </c>
      <c r="G15" s="4">
        <v>120</v>
      </c>
      <c r="H15" s="4">
        <v>96</v>
      </c>
      <c r="I15" s="4">
        <v>111</v>
      </c>
      <c r="J15" s="4">
        <f t="shared" si="0"/>
        <v>115.83333333333333</v>
      </c>
    </row>
    <row r="16" spans="1:19" x14ac:dyDescent="0.2">
      <c r="A16" s="21">
        <v>0.21</v>
      </c>
      <c r="B16" s="18"/>
      <c r="C16" s="19" t="s">
        <v>27</v>
      </c>
      <c r="D16" s="4">
        <v>56722.343000000001</v>
      </c>
      <c r="E16" s="4">
        <v>43597.124000000003</v>
      </c>
      <c r="F16" s="4">
        <v>45887.307000000001</v>
      </c>
      <c r="G16" s="4">
        <v>46225.457999999999</v>
      </c>
      <c r="H16" s="4">
        <v>45077.266000000003</v>
      </c>
      <c r="I16" s="4">
        <v>45786.216999999997</v>
      </c>
      <c r="J16" s="4">
        <f t="shared" si="0"/>
        <v>47215.952500000007</v>
      </c>
    </row>
    <row r="17" spans="1:15" x14ac:dyDescent="0.2">
      <c r="A17" s="14"/>
      <c r="B17" s="18"/>
      <c r="C17" s="19" t="s">
        <v>28</v>
      </c>
      <c r="D17" s="4">
        <v>411.03100000000001</v>
      </c>
      <c r="E17" s="4">
        <v>440.375</v>
      </c>
      <c r="F17" s="4">
        <v>350.28500000000003</v>
      </c>
      <c r="G17" s="4">
        <v>385.21199999999999</v>
      </c>
      <c r="H17" s="4">
        <v>469.55500000000001</v>
      </c>
      <c r="I17" s="4">
        <v>412.488</v>
      </c>
      <c r="J17" s="4">
        <f t="shared" si="0"/>
        <v>411.49099999999999</v>
      </c>
    </row>
    <row r="18" spans="1:15" x14ac:dyDescent="0.2">
      <c r="A18" s="14"/>
      <c r="B18" s="18" t="s">
        <v>46</v>
      </c>
      <c r="C18" s="19" t="s">
        <v>26</v>
      </c>
      <c r="D18" s="4">
        <v>103</v>
      </c>
      <c r="E18" s="4">
        <v>106</v>
      </c>
      <c r="F18" s="4">
        <v>128</v>
      </c>
      <c r="G18" s="4">
        <v>130</v>
      </c>
      <c r="H18" s="4">
        <v>127</v>
      </c>
      <c r="I18" s="4">
        <v>114</v>
      </c>
      <c r="J18" s="4">
        <f t="shared" si="0"/>
        <v>118</v>
      </c>
    </row>
    <row r="19" spans="1:15" x14ac:dyDescent="0.2">
      <c r="A19" s="21">
        <v>0.21</v>
      </c>
      <c r="B19" s="18"/>
      <c r="C19" s="19" t="s">
        <v>27</v>
      </c>
      <c r="D19" s="4">
        <v>45396.654000000002</v>
      </c>
      <c r="E19" s="4">
        <v>39358.711000000003</v>
      </c>
      <c r="F19" s="4">
        <v>48200.550999999999</v>
      </c>
      <c r="G19" s="4">
        <v>53844.300999999999</v>
      </c>
      <c r="H19" s="4">
        <v>51347.228000000003</v>
      </c>
      <c r="I19" s="4">
        <v>41874.383000000002</v>
      </c>
      <c r="J19" s="4">
        <f t="shared" si="0"/>
        <v>46670.304666666663</v>
      </c>
    </row>
    <row r="20" spans="1:15" x14ac:dyDescent="0.2">
      <c r="A20" s="14"/>
      <c r="B20" s="18"/>
      <c r="C20" s="19" t="s">
        <v>28</v>
      </c>
      <c r="D20" s="4">
        <v>440.74400000000003</v>
      </c>
      <c r="E20" s="4">
        <v>371.30900000000003</v>
      </c>
      <c r="F20" s="4">
        <v>376.56700000000001</v>
      </c>
      <c r="G20" s="4">
        <v>414.18700000000001</v>
      </c>
      <c r="H20" s="4">
        <v>404.30900000000003</v>
      </c>
      <c r="I20" s="4">
        <v>367.31900000000002</v>
      </c>
      <c r="J20" s="4">
        <f t="shared" si="0"/>
        <v>395.73916666666673</v>
      </c>
    </row>
    <row r="21" spans="1:15" x14ac:dyDescent="0.2">
      <c r="A21" s="14"/>
      <c r="B21" s="23" t="s">
        <v>48</v>
      </c>
      <c r="C21" s="19" t="s">
        <v>26</v>
      </c>
      <c r="D21" s="4">
        <v>88</v>
      </c>
      <c r="E21" s="4">
        <v>67</v>
      </c>
      <c r="F21" s="4">
        <v>47</v>
      </c>
      <c r="G21" s="4">
        <v>67</v>
      </c>
      <c r="H21" s="4">
        <v>109</v>
      </c>
      <c r="I21" s="4">
        <v>77</v>
      </c>
      <c r="J21" s="4">
        <f t="shared" si="0"/>
        <v>75.833333333333329</v>
      </c>
    </row>
    <row r="22" spans="1:15" x14ac:dyDescent="0.2">
      <c r="A22" s="21">
        <v>0.21</v>
      </c>
      <c r="B22" s="23"/>
      <c r="C22" s="19" t="s">
        <v>27</v>
      </c>
      <c r="D22" s="4">
        <v>32335.66</v>
      </c>
      <c r="E22" s="4">
        <v>28273.141</v>
      </c>
      <c r="F22" s="4">
        <v>19777.634999999998</v>
      </c>
      <c r="G22" s="4">
        <v>26646.861000000001</v>
      </c>
      <c r="H22" s="4">
        <v>45708.353999999999</v>
      </c>
      <c r="I22" s="4">
        <v>32385.832999999999</v>
      </c>
      <c r="J22" s="4">
        <f t="shared" si="0"/>
        <v>30854.580666666665</v>
      </c>
    </row>
    <row r="23" spans="1:15" x14ac:dyDescent="0.2">
      <c r="A23" s="14"/>
      <c r="B23" s="23"/>
      <c r="C23" s="19" t="s">
        <v>28</v>
      </c>
      <c r="D23" s="4">
        <v>367.45100000000002</v>
      </c>
      <c r="E23" s="4">
        <v>421.98700000000002</v>
      </c>
      <c r="F23" s="4">
        <v>420.80099999999999</v>
      </c>
      <c r="G23" s="4">
        <v>397.714</v>
      </c>
      <c r="H23" s="4">
        <v>419.34300000000002</v>
      </c>
      <c r="I23" s="4">
        <v>420.59500000000003</v>
      </c>
      <c r="J23" s="4">
        <f t="shared" si="0"/>
        <v>407.98183333333333</v>
      </c>
    </row>
    <row r="24" spans="1:15" x14ac:dyDescent="0.2">
      <c r="A24" s="14"/>
      <c r="B24" s="18" t="s">
        <v>15</v>
      </c>
      <c r="C24" s="19" t="s">
        <v>26</v>
      </c>
      <c r="D24" s="4">
        <v>56</v>
      </c>
      <c r="E24" s="4">
        <v>51</v>
      </c>
      <c r="F24" s="4">
        <v>54</v>
      </c>
      <c r="G24" s="4">
        <v>71</v>
      </c>
      <c r="H24" s="4">
        <v>83</v>
      </c>
      <c r="I24" s="4">
        <v>61</v>
      </c>
      <c r="J24" s="4">
        <f t="shared" si="0"/>
        <v>62.666666666666664</v>
      </c>
    </row>
    <row r="25" spans="1:15" x14ac:dyDescent="0.2">
      <c r="A25" s="21">
        <v>0.95</v>
      </c>
      <c r="B25" s="18"/>
      <c r="C25" s="19" t="s">
        <v>27</v>
      </c>
      <c r="D25" s="4">
        <v>26178.608</v>
      </c>
      <c r="E25" s="4">
        <v>23907.436000000002</v>
      </c>
      <c r="F25" s="4">
        <v>22693.285</v>
      </c>
      <c r="G25" s="4">
        <v>28596.827000000001</v>
      </c>
      <c r="H25" s="4">
        <v>36864.777999999998</v>
      </c>
      <c r="I25" s="4">
        <v>27894.901999999998</v>
      </c>
      <c r="J25" s="4">
        <f t="shared" si="0"/>
        <v>27689.306</v>
      </c>
      <c r="N25" s="50"/>
      <c r="O25" s="50"/>
    </row>
    <row r="26" spans="1:15" ht="17" customHeight="1" x14ac:dyDescent="0.2">
      <c r="A26" s="14"/>
      <c r="B26" s="18"/>
      <c r="C26" s="19" t="s">
        <v>28</v>
      </c>
      <c r="D26" s="4">
        <v>467.47500000000002</v>
      </c>
      <c r="E26" s="4">
        <v>468.77300000000002</v>
      </c>
      <c r="F26" s="4">
        <v>420.24599999999998</v>
      </c>
      <c r="G26" s="4">
        <v>402.77199999999999</v>
      </c>
      <c r="H26" s="4">
        <v>444.154</v>
      </c>
      <c r="I26" s="4">
        <v>457.29300000000001</v>
      </c>
      <c r="J26" s="4">
        <f t="shared" si="0"/>
        <v>443.4521666666667</v>
      </c>
      <c r="N26" s="51"/>
      <c r="O26" s="51"/>
    </row>
    <row r="27" spans="1:15" ht="17" customHeight="1" x14ac:dyDescent="0.2">
      <c r="A27" s="25"/>
      <c r="B27" s="39" t="s">
        <v>47</v>
      </c>
      <c r="C27" s="36" t="s">
        <v>26</v>
      </c>
      <c r="D27" s="4">
        <v>66</v>
      </c>
      <c r="E27" s="4">
        <v>81</v>
      </c>
      <c r="F27" s="4">
        <v>61</v>
      </c>
      <c r="G27" s="4">
        <v>46</v>
      </c>
      <c r="H27" s="4">
        <v>76</v>
      </c>
      <c r="I27" s="4">
        <v>73</v>
      </c>
      <c r="J27" s="4">
        <f t="shared" si="0"/>
        <v>67.166666666666671</v>
      </c>
      <c r="N27" s="51"/>
      <c r="O27" s="51"/>
    </row>
    <row r="28" spans="1:15" ht="17" customHeight="1" x14ac:dyDescent="0.2">
      <c r="A28" s="38">
        <v>0.95</v>
      </c>
      <c r="B28" s="39"/>
      <c r="C28" s="36" t="s">
        <v>27</v>
      </c>
      <c r="D28" s="4">
        <v>28525.576000000001</v>
      </c>
      <c r="E28" s="4">
        <v>32585.285</v>
      </c>
      <c r="F28" s="4">
        <v>25926.172999999999</v>
      </c>
      <c r="G28" s="4">
        <v>19539.994999999999</v>
      </c>
      <c r="H28" s="4">
        <v>34921.589999999997</v>
      </c>
      <c r="I28" s="4">
        <v>31976.513999999999</v>
      </c>
      <c r="J28" s="4">
        <f t="shared" si="0"/>
        <v>28912.522166666666</v>
      </c>
      <c r="N28" s="51"/>
      <c r="O28" s="51"/>
    </row>
    <row r="29" spans="1:15" ht="17" customHeight="1" x14ac:dyDescent="0.2">
      <c r="A29" s="25"/>
      <c r="B29" s="39"/>
      <c r="C29" s="36" t="s">
        <v>28</v>
      </c>
      <c r="D29" s="4">
        <v>432.20600000000002</v>
      </c>
      <c r="E29" s="4">
        <v>402.28699999999998</v>
      </c>
      <c r="F29" s="4">
        <v>425.01900000000001</v>
      </c>
      <c r="G29" s="4">
        <v>424.78300000000002</v>
      </c>
      <c r="H29" s="4">
        <v>459.495</v>
      </c>
      <c r="I29" s="4">
        <v>438.03399999999999</v>
      </c>
      <c r="J29" s="4">
        <f t="shared" si="0"/>
        <v>430.30400000000003</v>
      </c>
      <c r="N29" s="51"/>
      <c r="O29" s="51"/>
    </row>
    <row r="30" spans="1:15" ht="17" customHeight="1" x14ac:dyDescent="0.2">
      <c r="A30" s="25"/>
      <c r="B30" s="39" t="s">
        <v>49</v>
      </c>
      <c r="C30" s="36" t="s">
        <v>26</v>
      </c>
      <c r="D30" s="4">
        <v>82</v>
      </c>
      <c r="E30" s="4">
        <v>86</v>
      </c>
      <c r="F30" s="4">
        <v>91</v>
      </c>
      <c r="G30" s="4">
        <v>98</v>
      </c>
      <c r="H30" s="4">
        <v>79</v>
      </c>
      <c r="I30" s="4">
        <v>94</v>
      </c>
      <c r="J30" s="4">
        <f t="shared" si="0"/>
        <v>88.333333333333329</v>
      </c>
      <c r="N30" s="51"/>
      <c r="O30" s="51"/>
    </row>
    <row r="31" spans="1:15" ht="17" customHeight="1" x14ac:dyDescent="0.2">
      <c r="A31" s="38">
        <v>0.21</v>
      </c>
      <c r="B31" s="39"/>
      <c r="C31" s="36" t="s">
        <v>27</v>
      </c>
      <c r="D31" s="4">
        <v>32299.373</v>
      </c>
      <c r="E31" s="4">
        <v>34601.707000000002</v>
      </c>
      <c r="F31" s="4">
        <v>38936.828999999998</v>
      </c>
      <c r="G31" s="4">
        <v>39373.175999999999</v>
      </c>
      <c r="H31" s="4">
        <v>35472.665999999997</v>
      </c>
      <c r="I31" s="4">
        <v>37464.620999999999</v>
      </c>
      <c r="J31" s="4">
        <f t="shared" si="0"/>
        <v>36358.061999999998</v>
      </c>
      <c r="N31" s="51"/>
      <c r="O31" s="51"/>
    </row>
    <row r="32" spans="1:15" ht="17" customHeight="1" x14ac:dyDescent="0.2">
      <c r="A32" s="25"/>
      <c r="B32" s="39"/>
      <c r="C32" s="36" t="s">
        <v>28</v>
      </c>
      <c r="D32" s="4">
        <v>393.89499999999998</v>
      </c>
      <c r="E32" s="4">
        <v>402.34500000000003</v>
      </c>
      <c r="F32" s="4">
        <v>427.87700000000001</v>
      </c>
      <c r="G32" s="4">
        <v>401.767</v>
      </c>
      <c r="H32" s="4">
        <v>449.02100000000002</v>
      </c>
      <c r="I32" s="4">
        <v>398.56</v>
      </c>
      <c r="J32" s="4">
        <f t="shared" si="0"/>
        <v>412.24416666666667</v>
      </c>
      <c r="N32" s="51"/>
      <c r="O32" s="51"/>
    </row>
    <row r="33" spans="1:15" ht="17" customHeight="1" x14ac:dyDescent="0.2">
      <c r="A33" s="25"/>
      <c r="B33" s="39" t="s">
        <v>51</v>
      </c>
      <c r="C33" s="36" t="s">
        <v>26</v>
      </c>
      <c r="D33" s="4">
        <v>104</v>
      </c>
      <c r="E33" s="4">
        <v>124</v>
      </c>
      <c r="F33" s="4">
        <v>122</v>
      </c>
      <c r="G33" s="4">
        <v>90</v>
      </c>
      <c r="H33" s="4">
        <v>119</v>
      </c>
      <c r="I33" s="4">
        <v>118</v>
      </c>
      <c r="J33" s="4">
        <f t="shared" si="0"/>
        <v>112.83333333333333</v>
      </c>
    </row>
    <row r="34" spans="1:15" ht="17" customHeight="1" x14ac:dyDescent="0.2">
      <c r="A34" s="38">
        <v>0.21</v>
      </c>
      <c r="B34" s="39"/>
      <c r="C34" s="36" t="s">
        <v>27</v>
      </c>
      <c r="D34" s="4">
        <v>43972.47</v>
      </c>
      <c r="E34" s="4">
        <v>50255.987000000001</v>
      </c>
      <c r="F34" s="4">
        <v>52518.563000000002</v>
      </c>
      <c r="G34" s="4">
        <v>36160.868999999999</v>
      </c>
      <c r="H34" s="4">
        <v>52113.46</v>
      </c>
      <c r="I34" s="4">
        <v>47704.112000000001</v>
      </c>
      <c r="J34" s="4">
        <f t="shared" si="0"/>
        <v>47120.910166666668</v>
      </c>
    </row>
    <row r="35" spans="1:15" ht="17" customHeight="1" x14ac:dyDescent="0.2">
      <c r="A35" s="25"/>
      <c r="B35" s="39"/>
      <c r="C35" s="36" t="s">
        <v>28</v>
      </c>
      <c r="D35" s="4">
        <v>422.81200000000001</v>
      </c>
      <c r="E35" s="4">
        <v>405.29</v>
      </c>
      <c r="F35" s="4">
        <v>430.48</v>
      </c>
      <c r="G35" s="4">
        <v>401.78699999999998</v>
      </c>
      <c r="H35" s="4">
        <v>437.928</v>
      </c>
      <c r="I35" s="4">
        <v>404.27199999999999</v>
      </c>
      <c r="J35" s="4">
        <f t="shared" si="0"/>
        <v>417.09483333333333</v>
      </c>
    </row>
    <row r="36" spans="1:15" x14ac:dyDescent="0.2">
      <c r="A36" s="14"/>
      <c r="B36" s="18" t="s">
        <v>7</v>
      </c>
      <c r="C36" s="19" t="s">
        <v>26</v>
      </c>
      <c r="D36" s="4">
        <v>52</v>
      </c>
      <c r="E36" s="4">
        <v>60</v>
      </c>
      <c r="F36" s="4">
        <v>40</v>
      </c>
      <c r="G36" s="4">
        <v>53</v>
      </c>
      <c r="H36" s="4">
        <v>74</v>
      </c>
      <c r="I36" s="4">
        <v>62</v>
      </c>
      <c r="J36" s="4">
        <f t="shared" si="0"/>
        <v>56.833333333333336</v>
      </c>
    </row>
    <row r="37" spans="1:15" x14ac:dyDescent="0.2">
      <c r="A37" s="21">
        <v>0.95</v>
      </c>
      <c r="B37" s="18"/>
      <c r="C37" s="19" t="s">
        <v>27</v>
      </c>
      <c r="D37" s="4">
        <v>22124.107</v>
      </c>
      <c r="E37" s="4">
        <v>25489.742999999999</v>
      </c>
      <c r="F37" s="4">
        <v>14012.13</v>
      </c>
      <c r="G37" s="4">
        <v>21603.531999999999</v>
      </c>
      <c r="H37" s="4">
        <v>30838.077000000001</v>
      </c>
      <c r="I37" s="4">
        <v>27449.957999999999</v>
      </c>
      <c r="J37" s="4">
        <f t="shared" si="0"/>
        <v>23586.257833333333</v>
      </c>
    </row>
    <row r="38" spans="1:15" x14ac:dyDescent="0.2">
      <c r="A38" s="14"/>
      <c r="B38" s="18"/>
      <c r="C38" s="19" t="s">
        <v>28</v>
      </c>
      <c r="D38" s="4">
        <v>425.464</v>
      </c>
      <c r="E38" s="4">
        <v>424.82900000000001</v>
      </c>
      <c r="F38" s="4">
        <v>350.303</v>
      </c>
      <c r="G38" s="4">
        <v>407.61399999999998</v>
      </c>
      <c r="H38" s="4">
        <v>416.73099999999999</v>
      </c>
      <c r="I38" s="4">
        <v>442.74099999999999</v>
      </c>
      <c r="J38" s="4">
        <f t="shared" si="0"/>
        <v>411.28033333333332</v>
      </c>
    </row>
    <row r="39" spans="1:15" x14ac:dyDescent="0.2">
      <c r="A39" s="14"/>
      <c r="B39" s="18" t="s">
        <v>50</v>
      </c>
      <c r="C39" s="19" t="s">
        <v>26</v>
      </c>
      <c r="D39" s="4">
        <v>53</v>
      </c>
      <c r="E39" s="4">
        <v>71</v>
      </c>
      <c r="F39" s="4">
        <v>56</v>
      </c>
      <c r="G39" s="4">
        <v>64</v>
      </c>
      <c r="H39" s="4">
        <v>54</v>
      </c>
      <c r="I39" s="4">
        <v>59</v>
      </c>
      <c r="J39" s="4">
        <f t="shared" si="0"/>
        <v>59.5</v>
      </c>
    </row>
    <row r="40" spans="1:15" x14ac:dyDescent="0.2">
      <c r="A40" s="21">
        <v>0.95</v>
      </c>
      <c r="B40" s="18"/>
      <c r="C40" s="19" t="s">
        <v>27</v>
      </c>
      <c r="D40" s="4">
        <v>22186.431</v>
      </c>
      <c r="E40" s="4">
        <v>32085.455999999998</v>
      </c>
      <c r="F40" s="4">
        <v>23419.923999999999</v>
      </c>
      <c r="G40" s="4">
        <v>26621.651000000002</v>
      </c>
      <c r="H40" s="4">
        <v>23601.605</v>
      </c>
      <c r="I40" s="4">
        <v>24610.187999999998</v>
      </c>
      <c r="J40" s="4">
        <f t="shared" si="0"/>
        <v>25420.875833333335</v>
      </c>
      <c r="N40" s="51"/>
      <c r="O40" s="51"/>
    </row>
    <row r="41" spans="1:15" x14ac:dyDescent="0.2">
      <c r="A41" s="14"/>
      <c r="B41" s="18"/>
      <c r="C41" s="19" t="s">
        <v>28</v>
      </c>
      <c r="D41" s="4">
        <v>418.61200000000002</v>
      </c>
      <c r="E41" s="4">
        <v>451.90800000000002</v>
      </c>
      <c r="F41" s="4">
        <v>418.21300000000002</v>
      </c>
      <c r="G41" s="4">
        <v>415.96300000000002</v>
      </c>
      <c r="H41" s="4">
        <v>437.06700000000001</v>
      </c>
      <c r="I41" s="4">
        <v>417.12200000000001</v>
      </c>
      <c r="J41" s="4">
        <f t="shared" si="0"/>
        <v>426.48083333333329</v>
      </c>
      <c r="N41" s="51"/>
      <c r="O41" s="51"/>
    </row>
    <row r="42" spans="1:15" x14ac:dyDescent="0.2">
      <c r="A42" s="14"/>
      <c r="B42" s="18" t="s">
        <v>53</v>
      </c>
      <c r="C42" s="19" t="s">
        <v>26</v>
      </c>
      <c r="D42" s="4">
        <v>124</v>
      </c>
      <c r="E42" s="4">
        <v>126</v>
      </c>
      <c r="F42" s="4">
        <v>119</v>
      </c>
      <c r="G42" s="4">
        <v>113</v>
      </c>
      <c r="H42" s="4">
        <v>135</v>
      </c>
      <c r="I42" s="4">
        <v>118</v>
      </c>
      <c r="J42" s="4">
        <f t="shared" si="0"/>
        <v>122.5</v>
      </c>
      <c r="N42" s="51"/>
      <c r="O42" s="51"/>
    </row>
    <row r="43" spans="1:15" x14ac:dyDescent="0.2">
      <c r="A43" s="21">
        <v>0.21</v>
      </c>
      <c r="B43" s="18"/>
      <c r="C43" s="19" t="s">
        <v>27</v>
      </c>
      <c r="D43" s="4">
        <v>50122.330999999998</v>
      </c>
      <c r="E43" s="4">
        <v>51825.896000000001</v>
      </c>
      <c r="F43" s="4">
        <v>45360.201999999997</v>
      </c>
      <c r="G43" s="4">
        <v>46771.739000000001</v>
      </c>
      <c r="H43" s="4">
        <v>56404.525999999998</v>
      </c>
      <c r="I43" s="4">
        <v>45792.83</v>
      </c>
      <c r="J43" s="4">
        <f t="shared" si="0"/>
        <v>49379.587333333337</v>
      </c>
      <c r="N43" s="51"/>
      <c r="O43" s="51"/>
    </row>
    <row r="44" spans="1:15" x14ac:dyDescent="0.2">
      <c r="A44" s="14"/>
      <c r="B44" s="18"/>
      <c r="C44" s="19" t="s">
        <v>28</v>
      </c>
      <c r="D44" s="4">
        <v>404.21199999999999</v>
      </c>
      <c r="E44" s="4">
        <v>411.31700000000001</v>
      </c>
      <c r="F44" s="4">
        <v>381.178</v>
      </c>
      <c r="G44" s="4">
        <v>413.90899999999999</v>
      </c>
      <c r="H44" s="4">
        <v>417.81099999999998</v>
      </c>
      <c r="I44" s="4">
        <v>388.07499999999999</v>
      </c>
      <c r="J44" s="4">
        <f t="shared" si="0"/>
        <v>402.75033333333334</v>
      </c>
      <c r="N44" s="51"/>
      <c r="O44" s="51"/>
    </row>
    <row r="45" spans="1:15" x14ac:dyDescent="0.2">
      <c r="A45" s="14"/>
      <c r="B45" s="18" t="s">
        <v>52</v>
      </c>
      <c r="C45" s="19" t="s">
        <v>26</v>
      </c>
      <c r="D45" s="4">
        <v>70</v>
      </c>
      <c r="E45" s="4">
        <v>65</v>
      </c>
      <c r="F45" s="4">
        <v>78</v>
      </c>
      <c r="G45" s="4">
        <v>80</v>
      </c>
      <c r="H45" s="4">
        <v>64</v>
      </c>
      <c r="I45" s="4">
        <v>77</v>
      </c>
      <c r="J45" s="4">
        <f t="shared" si="0"/>
        <v>72.333333333333329</v>
      </c>
      <c r="N45" s="51"/>
      <c r="O45" s="51"/>
    </row>
    <row r="46" spans="1:15" x14ac:dyDescent="0.2">
      <c r="A46" s="21">
        <v>0.95</v>
      </c>
      <c r="B46" s="18"/>
      <c r="C46" s="19" t="s">
        <v>27</v>
      </c>
      <c r="D46" s="4">
        <v>27560.14</v>
      </c>
      <c r="E46" s="4">
        <v>26391.367999999999</v>
      </c>
      <c r="F46" s="4">
        <v>36280.392</v>
      </c>
      <c r="G46" s="4">
        <v>34096.175000000003</v>
      </c>
      <c r="H46" s="4">
        <v>27769.675999999999</v>
      </c>
      <c r="I46" s="4">
        <v>36681.114000000001</v>
      </c>
      <c r="J46" s="4">
        <f t="shared" si="0"/>
        <v>31463.144166666665</v>
      </c>
      <c r="N46" s="51"/>
      <c r="O46" s="51"/>
    </row>
    <row r="47" spans="1:15" x14ac:dyDescent="0.2">
      <c r="A47" s="14"/>
      <c r="B47" s="18"/>
      <c r="C47" s="19" t="s">
        <v>28</v>
      </c>
      <c r="D47" s="4">
        <v>393.71600000000001</v>
      </c>
      <c r="E47" s="4">
        <v>406.02100000000002</v>
      </c>
      <c r="F47" s="4">
        <v>465.13299999999998</v>
      </c>
      <c r="G47" s="4">
        <v>426.202</v>
      </c>
      <c r="H47" s="4">
        <v>433.90100000000001</v>
      </c>
      <c r="I47" s="4">
        <v>476.37799999999999</v>
      </c>
      <c r="J47" s="4">
        <f t="shared" si="0"/>
        <v>433.55850000000004</v>
      </c>
      <c r="N47" s="51"/>
      <c r="O47" s="51"/>
    </row>
    <row r="48" spans="1:15" x14ac:dyDescent="0.2">
      <c r="A48" s="14"/>
      <c r="B48" s="18" t="s">
        <v>12</v>
      </c>
      <c r="C48" s="19" t="s">
        <v>26</v>
      </c>
      <c r="D48" s="4">
        <v>106</v>
      </c>
      <c r="E48" s="4">
        <v>106</v>
      </c>
      <c r="F48" s="4">
        <v>134</v>
      </c>
      <c r="G48" s="4">
        <v>111</v>
      </c>
      <c r="H48" s="4">
        <v>116</v>
      </c>
      <c r="I48" s="4">
        <v>88</v>
      </c>
      <c r="J48" s="4">
        <f t="shared" si="0"/>
        <v>110.16666666666667</v>
      </c>
      <c r="N48" s="51"/>
      <c r="O48" s="51"/>
    </row>
    <row r="49" spans="1:15" x14ac:dyDescent="0.2">
      <c r="A49" s="21">
        <v>0.21</v>
      </c>
      <c r="B49" s="18"/>
      <c r="C49" s="19" t="s">
        <v>27</v>
      </c>
      <c r="D49" s="4">
        <v>41286.277000000002</v>
      </c>
      <c r="E49" s="4">
        <v>46759.836000000003</v>
      </c>
      <c r="F49" s="4">
        <v>52582.125999999997</v>
      </c>
      <c r="G49" s="4">
        <v>51164.142</v>
      </c>
      <c r="H49" s="4">
        <v>49343.038999999997</v>
      </c>
      <c r="I49" s="4">
        <v>34250.661999999997</v>
      </c>
      <c r="J49" s="4">
        <f t="shared" si="0"/>
        <v>45897.68033333333</v>
      </c>
      <c r="N49" s="51"/>
      <c r="O49" s="51"/>
    </row>
    <row r="50" spans="1:15" x14ac:dyDescent="0.2">
      <c r="A50" s="14"/>
      <c r="B50" s="18"/>
      <c r="C50" s="19" t="s">
        <v>28</v>
      </c>
      <c r="D50" s="4">
        <v>389.49299999999999</v>
      </c>
      <c r="E50" s="4">
        <v>441.13099999999997</v>
      </c>
      <c r="F50" s="4">
        <v>392.404</v>
      </c>
      <c r="G50" s="4">
        <v>460.93799999999999</v>
      </c>
      <c r="H50" s="4">
        <v>425.37099999999998</v>
      </c>
      <c r="I50" s="4">
        <v>389.21199999999999</v>
      </c>
      <c r="J50" s="4">
        <f t="shared" si="0"/>
        <v>416.42483333333331</v>
      </c>
      <c r="N50" s="51"/>
      <c r="O50" s="51"/>
    </row>
    <row r="51" spans="1:15" x14ac:dyDescent="0.2">
      <c r="A51" s="14"/>
      <c r="B51" s="18" t="s">
        <v>54</v>
      </c>
      <c r="C51" s="19" t="s">
        <v>26</v>
      </c>
      <c r="D51" s="4">
        <v>57</v>
      </c>
      <c r="E51" s="4">
        <v>73</v>
      </c>
      <c r="F51" s="4">
        <v>54</v>
      </c>
      <c r="G51" s="4">
        <v>58</v>
      </c>
      <c r="H51" s="4">
        <v>59</v>
      </c>
      <c r="I51" s="4">
        <v>66</v>
      </c>
      <c r="J51" s="4">
        <f t="shared" si="0"/>
        <v>61.166666666666664</v>
      </c>
      <c r="N51" s="51"/>
      <c r="O51" s="51"/>
    </row>
    <row r="52" spans="1:15" x14ac:dyDescent="0.2">
      <c r="A52" s="21">
        <v>0.95</v>
      </c>
      <c r="B52" s="18"/>
      <c r="C52" s="19" t="s">
        <v>27</v>
      </c>
      <c r="D52" s="4">
        <v>24343.866000000002</v>
      </c>
      <c r="E52" s="4">
        <v>29658.227999999999</v>
      </c>
      <c r="F52" s="4">
        <v>23094.171999999999</v>
      </c>
      <c r="G52" s="4">
        <v>21799.098999999998</v>
      </c>
      <c r="H52" s="4">
        <v>27741.986000000001</v>
      </c>
      <c r="I52" s="4">
        <v>27562.455000000002</v>
      </c>
      <c r="J52" s="4">
        <f t="shared" si="0"/>
        <v>25699.967666666667</v>
      </c>
      <c r="N52" s="51"/>
      <c r="O52" s="51"/>
    </row>
    <row r="53" spans="1:15" x14ac:dyDescent="0.2">
      <c r="A53" s="14"/>
      <c r="B53" s="18"/>
      <c r="C53" s="19" t="s">
        <v>28</v>
      </c>
      <c r="D53" s="4">
        <v>427.08499999999998</v>
      </c>
      <c r="E53" s="4">
        <v>406.27699999999999</v>
      </c>
      <c r="F53" s="4">
        <v>427.67</v>
      </c>
      <c r="G53" s="4">
        <v>375.84699999999998</v>
      </c>
      <c r="H53" s="4">
        <v>470.20299999999997</v>
      </c>
      <c r="I53" s="4">
        <v>417.613</v>
      </c>
      <c r="J53" s="4">
        <f t="shared" si="0"/>
        <v>420.78249999999997</v>
      </c>
      <c r="N53" s="51"/>
      <c r="O53" s="51"/>
    </row>
    <row r="54" spans="1:15" x14ac:dyDescent="0.2">
      <c r="A54" s="14"/>
      <c r="B54" s="23" t="s">
        <v>55</v>
      </c>
      <c r="C54" s="19" t="s">
        <v>26</v>
      </c>
      <c r="D54" s="4">
        <v>134</v>
      </c>
      <c r="E54" s="4">
        <v>105</v>
      </c>
      <c r="F54" s="4">
        <v>111</v>
      </c>
      <c r="G54" s="4">
        <v>80</v>
      </c>
      <c r="H54" s="4">
        <v>97</v>
      </c>
      <c r="I54" s="4">
        <v>120</v>
      </c>
      <c r="J54" s="4">
        <f t="shared" si="0"/>
        <v>107.83333333333333</v>
      </c>
      <c r="N54" s="51"/>
      <c r="O54" s="51"/>
    </row>
    <row r="55" spans="1:15" x14ac:dyDescent="0.2">
      <c r="A55" s="21">
        <v>0.21</v>
      </c>
      <c r="B55" s="23"/>
      <c r="C55" s="19" t="s">
        <v>27</v>
      </c>
      <c r="D55" s="4">
        <v>54279.243999999999</v>
      </c>
      <c r="E55" s="4">
        <v>42631.275000000001</v>
      </c>
      <c r="F55" s="4">
        <v>42949.256999999998</v>
      </c>
      <c r="G55" s="4">
        <v>30279.81</v>
      </c>
      <c r="H55" s="4">
        <v>36246.42</v>
      </c>
      <c r="I55" s="4">
        <v>56263.925999999999</v>
      </c>
      <c r="J55" s="4">
        <f t="shared" si="0"/>
        <v>43774.988666666664</v>
      </c>
      <c r="N55" s="51"/>
      <c r="O55" s="51"/>
    </row>
    <row r="56" spans="1:15" x14ac:dyDescent="0.2">
      <c r="A56" s="14"/>
      <c r="B56" s="23"/>
      <c r="C56" s="19" t="s">
        <v>28</v>
      </c>
      <c r="D56" s="4">
        <v>405.06900000000002</v>
      </c>
      <c r="E56" s="4">
        <v>406.012</v>
      </c>
      <c r="F56" s="4">
        <v>386.93</v>
      </c>
      <c r="G56" s="4">
        <v>378.49799999999999</v>
      </c>
      <c r="H56" s="4">
        <v>373.67399999999998</v>
      </c>
      <c r="I56" s="4">
        <v>468.86599999999999</v>
      </c>
      <c r="J56" s="4">
        <f t="shared" si="0"/>
        <v>403.17483333333331</v>
      </c>
      <c r="N56" s="51"/>
      <c r="O56" s="51"/>
    </row>
    <row r="57" spans="1:15" x14ac:dyDescent="0.2">
      <c r="A57" s="14"/>
      <c r="B57" s="18" t="s">
        <v>56</v>
      </c>
      <c r="C57" s="19" t="s">
        <v>26</v>
      </c>
      <c r="D57" s="4">
        <v>80</v>
      </c>
      <c r="E57" s="4">
        <v>85</v>
      </c>
      <c r="F57" s="4">
        <v>81</v>
      </c>
      <c r="G57" s="4">
        <v>98</v>
      </c>
      <c r="H57" s="4">
        <v>98</v>
      </c>
      <c r="I57" s="4">
        <v>87</v>
      </c>
      <c r="J57" s="4">
        <f t="shared" si="0"/>
        <v>88.166666666666671</v>
      </c>
      <c r="N57" s="51"/>
      <c r="O57" s="51"/>
    </row>
    <row r="58" spans="1:15" x14ac:dyDescent="0.2">
      <c r="A58" s="21">
        <v>0.21</v>
      </c>
      <c r="B58" s="18"/>
      <c r="C58" s="19" t="s">
        <v>27</v>
      </c>
      <c r="D58" s="4">
        <v>32330.866000000002</v>
      </c>
      <c r="E58" s="4">
        <v>34553.682999999997</v>
      </c>
      <c r="F58" s="4">
        <v>28745.362000000001</v>
      </c>
      <c r="G58" s="4">
        <v>35731.548000000003</v>
      </c>
      <c r="H58" s="4">
        <v>39552.955000000002</v>
      </c>
      <c r="I58" s="4">
        <v>33177.936000000002</v>
      </c>
      <c r="J58" s="4">
        <f t="shared" si="0"/>
        <v>34015.391666666663</v>
      </c>
      <c r="N58" s="51"/>
      <c r="O58" s="51"/>
    </row>
    <row r="59" spans="1:15" x14ac:dyDescent="0.2">
      <c r="A59" s="14"/>
      <c r="B59" s="18"/>
      <c r="C59" s="19" t="s">
        <v>28</v>
      </c>
      <c r="D59" s="4">
        <v>404.13600000000002</v>
      </c>
      <c r="E59" s="4">
        <v>406.51400000000001</v>
      </c>
      <c r="F59" s="4">
        <v>354.88099999999997</v>
      </c>
      <c r="G59" s="4">
        <v>364.608</v>
      </c>
      <c r="H59" s="4">
        <v>403.60199999999998</v>
      </c>
      <c r="I59" s="4">
        <v>381.35599999999999</v>
      </c>
      <c r="J59" s="4">
        <f t="shared" si="0"/>
        <v>385.84949999999998</v>
      </c>
      <c r="N59" s="51"/>
      <c r="O59" s="51"/>
    </row>
    <row r="60" spans="1:15" x14ac:dyDescent="0.2">
      <c r="A60" s="25"/>
      <c r="B60" s="39" t="s">
        <v>57</v>
      </c>
      <c r="C60" s="36" t="s">
        <v>26</v>
      </c>
      <c r="D60" s="4">
        <v>105</v>
      </c>
      <c r="E60" s="4">
        <v>94</v>
      </c>
      <c r="F60" s="4">
        <v>110</v>
      </c>
      <c r="G60" s="4">
        <v>102</v>
      </c>
      <c r="H60" s="4">
        <v>116</v>
      </c>
      <c r="I60" s="4">
        <v>111</v>
      </c>
      <c r="J60" s="4">
        <f t="shared" si="0"/>
        <v>106.33333333333333</v>
      </c>
      <c r="N60" s="51"/>
      <c r="O60" s="51"/>
    </row>
    <row r="61" spans="1:15" x14ac:dyDescent="0.2">
      <c r="A61" s="38">
        <v>0.21</v>
      </c>
      <c r="B61" s="39"/>
      <c r="C61" s="36" t="s">
        <v>27</v>
      </c>
      <c r="D61" s="4">
        <v>43259.635000000002</v>
      </c>
      <c r="E61" s="4">
        <v>33292.250999999997</v>
      </c>
      <c r="F61" s="4">
        <v>41850.991000000002</v>
      </c>
      <c r="G61" s="4">
        <v>36786.832000000002</v>
      </c>
      <c r="H61" s="4">
        <v>42037.135000000002</v>
      </c>
      <c r="I61" s="4">
        <v>45590.154000000002</v>
      </c>
      <c r="J61" s="4">
        <f t="shared" si="0"/>
        <v>40469.49966666667</v>
      </c>
      <c r="N61" s="51"/>
      <c r="O61" s="51"/>
    </row>
    <row r="62" spans="1:15" x14ac:dyDescent="0.2">
      <c r="A62" s="25"/>
      <c r="B62" s="39"/>
      <c r="C62" s="36" t="s">
        <v>28</v>
      </c>
      <c r="D62" s="4">
        <v>411.99700000000001</v>
      </c>
      <c r="E62" s="4">
        <v>354.173</v>
      </c>
      <c r="F62" s="4">
        <v>380.464</v>
      </c>
      <c r="G62" s="4">
        <v>360.65499999999997</v>
      </c>
      <c r="H62" s="4">
        <v>362.38900000000001</v>
      </c>
      <c r="I62" s="4">
        <v>410.72199999999998</v>
      </c>
      <c r="J62" s="4">
        <f t="shared" si="0"/>
        <v>380.06666666666661</v>
      </c>
    </row>
    <row r="63" spans="1:15" x14ac:dyDescent="0.2">
      <c r="A63" s="25"/>
      <c r="B63" s="39" t="s">
        <v>14</v>
      </c>
      <c r="C63" s="36" t="s">
        <v>26</v>
      </c>
      <c r="D63" s="4">
        <v>52</v>
      </c>
      <c r="E63" s="4">
        <v>72</v>
      </c>
      <c r="F63" s="4">
        <v>61</v>
      </c>
      <c r="G63" s="4">
        <v>80</v>
      </c>
      <c r="H63" s="4">
        <v>38</v>
      </c>
      <c r="I63" s="4">
        <v>39</v>
      </c>
      <c r="J63" s="4">
        <f t="shared" si="0"/>
        <v>57</v>
      </c>
    </row>
    <row r="64" spans="1:15" x14ac:dyDescent="0.2">
      <c r="A64" s="38">
        <v>0.95</v>
      </c>
      <c r="B64" s="39"/>
      <c r="C64" s="36" t="s">
        <v>27</v>
      </c>
      <c r="D64" s="4">
        <v>25251.441999999999</v>
      </c>
      <c r="E64" s="4">
        <v>29382.401000000002</v>
      </c>
      <c r="F64" s="4">
        <v>29170.384999999998</v>
      </c>
      <c r="G64" s="4">
        <v>35225.025000000001</v>
      </c>
      <c r="H64" s="4">
        <v>16519.618999999999</v>
      </c>
      <c r="I64" s="4">
        <v>15265.379000000001</v>
      </c>
      <c r="J64" s="4">
        <f t="shared" si="0"/>
        <v>25135.708499999997</v>
      </c>
    </row>
    <row r="65" spans="1:10" x14ac:dyDescent="0.2">
      <c r="A65" s="25"/>
      <c r="B65" s="39"/>
      <c r="C65" s="36" t="s">
        <v>28</v>
      </c>
      <c r="D65" s="4">
        <v>485.60500000000002</v>
      </c>
      <c r="E65" s="4">
        <v>408.089</v>
      </c>
      <c r="F65" s="4">
        <v>478.20299999999997</v>
      </c>
      <c r="G65" s="4">
        <v>440.31299999999999</v>
      </c>
      <c r="H65" s="4">
        <v>434.72699999999998</v>
      </c>
      <c r="I65" s="4">
        <v>391.42</v>
      </c>
      <c r="J65" s="4">
        <f t="shared" si="0"/>
        <v>439.72616666666664</v>
      </c>
    </row>
    <row r="66" spans="1:10" x14ac:dyDescent="0.2">
      <c r="A66" s="25"/>
      <c r="B66" s="39" t="s">
        <v>11</v>
      </c>
      <c r="C66" s="36" t="s">
        <v>26</v>
      </c>
      <c r="D66" s="4">
        <v>44</v>
      </c>
      <c r="E66" s="4">
        <v>45</v>
      </c>
      <c r="F66" s="4">
        <v>67</v>
      </c>
      <c r="G66" s="4">
        <v>44</v>
      </c>
      <c r="H66" s="4">
        <v>52</v>
      </c>
      <c r="I66" s="4">
        <v>52</v>
      </c>
      <c r="J66" s="4">
        <f t="shared" si="0"/>
        <v>50.666666666666664</v>
      </c>
    </row>
    <row r="67" spans="1:10" x14ac:dyDescent="0.2">
      <c r="A67" s="38">
        <v>0.95</v>
      </c>
      <c r="B67" s="39"/>
      <c r="C67" s="36" t="s">
        <v>27</v>
      </c>
      <c r="D67" s="4">
        <v>19079.098999999998</v>
      </c>
      <c r="E67" s="4">
        <v>20604.703000000001</v>
      </c>
      <c r="F67" s="4">
        <v>29675.338</v>
      </c>
      <c r="G67" s="4">
        <v>17010.685000000001</v>
      </c>
      <c r="H67" s="4">
        <v>23410.914000000001</v>
      </c>
      <c r="I67" s="4">
        <v>22168.411</v>
      </c>
      <c r="J67" s="4">
        <f t="shared" si="0"/>
        <v>21991.524999999998</v>
      </c>
    </row>
    <row r="68" spans="1:10" x14ac:dyDescent="0.2">
      <c r="A68" s="25"/>
      <c r="B68" s="39"/>
      <c r="C68" s="36" t="s">
        <v>28</v>
      </c>
      <c r="D68" s="4">
        <v>433.61599999999999</v>
      </c>
      <c r="E68" s="4">
        <v>457.88200000000001</v>
      </c>
      <c r="F68" s="4">
        <v>442.91500000000002</v>
      </c>
      <c r="G68" s="4">
        <v>386.60599999999999</v>
      </c>
      <c r="H68" s="4">
        <v>450.21</v>
      </c>
      <c r="I68" s="4">
        <v>426.31599999999997</v>
      </c>
      <c r="J68" s="4">
        <f t="shared" ref="J68" si="1">AVERAGE(D68:I68)</f>
        <v>432.92416666666662</v>
      </c>
    </row>
    <row r="69" spans="1:10" x14ac:dyDescent="0.2">
      <c r="B69" s="43"/>
      <c r="C69" s="44"/>
    </row>
    <row r="70" spans="1:10" x14ac:dyDescent="0.2">
      <c r="A70" s="45"/>
      <c r="B70" s="43"/>
      <c r="C70" s="44"/>
    </row>
    <row r="71" spans="1:10" x14ac:dyDescent="0.2">
      <c r="B71" s="43"/>
      <c r="C71" s="44"/>
    </row>
    <row r="72" spans="1:10" x14ac:dyDescent="0.2">
      <c r="B72" s="43"/>
      <c r="C72" s="44"/>
    </row>
    <row r="73" spans="1:10" x14ac:dyDescent="0.2">
      <c r="A73" s="45"/>
      <c r="B73" s="43"/>
      <c r="C73" s="44"/>
    </row>
    <row r="74" spans="1:10" x14ac:dyDescent="0.2">
      <c r="B74" s="43"/>
      <c r="C74" s="44"/>
    </row>
    <row r="75" spans="1:10" x14ac:dyDescent="0.2">
      <c r="B75" s="43"/>
      <c r="C75" s="44"/>
    </row>
    <row r="76" spans="1:10" x14ac:dyDescent="0.2">
      <c r="A76" s="45"/>
      <c r="B76" s="43"/>
      <c r="C76" s="44"/>
    </row>
    <row r="77" spans="1:10" x14ac:dyDescent="0.2">
      <c r="B77" s="43"/>
      <c r="C77" s="44"/>
    </row>
    <row r="78" spans="1:10" x14ac:dyDescent="0.2">
      <c r="B78" s="43"/>
      <c r="C78" s="44"/>
    </row>
    <row r="79" spans="1:10" x14ac:dyDescent="0.2">
      <c r="A79" s="45"/>
      <c r="B79" s="43"/>
      <c r="C79" s="44"/>
    </row>
    <row r="80" spans="1:10" x14ac:dyDescent="0.2">
      <c r="B80" s="43"/>
      <c r="C80" s="44"/>
    </row>
    <row r="81" spans="1:3" x14ac:dyDescent="0.2">
      <c r="B81" s="43"/>
      <c r="C81" s="44"/>
    </row>
    <row r="82" spans="1:3" x14ac:dyDescent="0.2">
      <c r="A82" s="45"/>
      <c r="B82" s="43"/>
      <c r="C82" s="44"/>
    </row>
    <row r="83" spans="1:3" x14ac:dyDescent="0.2">
      <c r="B83" s="43"/>
      <c r="C83" s="44"/>
    </row>
    <row r="84" spans="1:3" x14ac:dyDescent="0.2">
      <c r="B84" s="43"/>
      <c r="C84" s="44"/>
    </row>
    <row r="85" spans="1:3" x14ac:dyDescent="0.2">
      <c r="A85" s="45"/>
      <c r="B85" s="43"/>
      <c r="C85" s="44"/>
    </row>
    <row r="86" spans="1:3" x14ac:dyDescent="0.2">
      <c r="B86" s="43"/>
      <c r="C86" s="44"/>
    </row>
    <row r="87" spans="1:3" x14ac:dyDescent="0.2">
      <c r="B87" s="46"/>
      <c r="C87" s="44"/>
    </row>
    <row r="88" spans="1:3" x14ac:dyDescent="0.2">
      <c r="A88" s="45"/>
      <c r="B88" s="46"/>
      <c r="C88" s="44"/>
    </row>
    <row r="89" spans="1:3" x14ac:dyDescent="0.2">
      <c r="B89" s="46"/>
      <c r="C89" s="44"/>
    </row>
    <row r="90" spans="1:3" x14ac:dyDescent="0.2">
      <c r="B90" s="43"/>
      <c r="C90" s="44"/>
    </row>
    <row r="91" spans="1:3" x14ac:dyDescent="0.2">
      <c r="A91" s="45"/>
      <c r="B91" s="43"/>
      <c r="C91" s="44"/>
    </row>
    <row r="92" spans="1:3" x14ac:dyDescent="0.2">
      <c r="B92" s="43"/>
      <c r="C92" s="44"/>
    </row>
    <row r="93" spans="1:3" x14ac:dyDescent="0.2">
      <c r="A93" s="28"/>
      <c r="B93" s="47"/>
      <c r="C93" s="48"/>
    </row>
    <row r="94" spans="1:3" x14ac:dyDescent="0.2">
      <c r="A94" s="49"/>
      <c r="B94" s="47"/>
      <c r="C94" s="48"/>
    </row>
    <row r="95" spans="1:3" x14ac:dyDescent="0.2">
      <c r="A95" s="28"/>
      <c r="B95" s="47"/>
      <c r="C95" s="48"/>
    </row>
    <row r="96" spans="1:3" x14ac:dyDescent="0.2">
      <c r="A96" s="28"/>
      <c r="B96" s="47"/>
      <c r="C96" s="48"/>
    </row>
    <row r="97" spans="1:3" x14ac:dyDescent="0.2">
      <c r="A97" s="49"/>
      <c r="B97" s="47"/>
      <c r="C97" s="48"/>
    </row>
    <row r="98" spans="1:3" x14ac:dyDescent="0.2">
      <c r="A98" s="28"/>
      <c r="B98" s="47"/>
      <c r="C98" s="48"/>
    </row>
    <row r="99" spans="1:3" x14ac:dyDescent="0.2">
      <c r="A99" s="28"/>
      <c r="B99" s="47"/>
      <c r="C99" s="48"/>
    </row>
    <row r="100" spans="1:3" x14ac:dyDescent="0.2">
      <c r="A100" s="49"/>
      <c r="B100" s="47"/>
      <c r="C100" s="48"/>
    </row>
    <row r="101" spans="1:3" x14ac:dyDescent="0.2">
      <c r="A101" s="28"/>
      <c r="B101" s="47"/>
      <c r="C101" s="48"/>
    </row>
  </sheetData>
  <mergeCells count="22">
    <mergeCell ref="B57:B59"/>
    <mergeCell ref="B60:B62"/>
    <mergeCell ref="B63:B65"/>
    <mergeCell ref="B66:B68"/>
    <mergeCell ref="B39:B41"/>
    <mergeCell ref="B42:B44"/>
    <mergeCell ref="B45:B47"/>
    <mergeCell ref="B48:B50"/>
    <mergeCell ref="B51:B53"/>
    <mergeCell ref="B54:B56"/>
    <mergeCell ref="B21:B23"/>
    <mergeCell ref="B24:B26"/>
    <mergeCell ref="B27:B29"/>
    <mergeCell ref="B30:B32"/>
    <mergeCell ref="B33:B35"/>
    <mergeCell ref="B36:B38"/>
    <mergeCell ref="B3:B5"/>
    <mergeCell ref="B6:B8"/>
    <mergeCell ref="B9:B11"/>
    <mergeCell ref="B12:B14"/>
    <mergeCell ref="B15:B17"/>
    <mergeCell ref="B18:B2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9BCE8-EF70-6C48-B85D-CE8474B27F06}">
  <dimension ref="A1:S68"/>
  <sheetViews>
    <sheetView workbookViewId="0">
      <selection activeCell="H52" sqref="A1:XFD1048576"/>
    </sheetView>
  </sheetViews>
  <sheetFormatPr baseColWidth="10" defaultRowHeight="16" x14ac:dyDescent="0.2"/>
  <cols>
    <col min="1" max="16384" width="10.83203125" style="4"/>
  </cols>
  <sheetData>
    <row r="1" spans="1:19" x14ac:dyDescent="0.2">
      <c r="A1" s="13" t="s">
        <v>5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 t="s">
        <v>41</v>
      </c>
      <c r="M1" s="14"/>
      <c r="N1" s="14"/>
      <c r="O1" s="14"/>
      <c r="P1" s="14"/>
      <c r="Q1" s="14"/>
      <c r="R1" s="14"/>
      <c r="S1" s="14"/>
    </row>
    <row r="2" spans="1:19" x14ac:dyDescent="0.2">
      <c r="A2" s="15" t="s">
        <v>18</v>
      </c>
      <c r="B2" s="16" t="s">
        <v>16</v>
      </c>
      <c r="C2" s="1"/>
      <c r="D2" s="1" t="s">
        <v>19</v>
      </c>
      <c r="E2" s="17" t="s">
        <v>20</v>
      </c>
      <c r="F2" s="17" t="s">
        <v>21</v>
      </c>
      <c r="G2" s="17" t="s">
        <v>22</v>
      </c>
      <c r="H2" s="17" t="s">
        <v>23</v>
      </c>
      <c r="I2" s="17" t="s">
        <v>24</v>
      </c>
      <c r="J2" s="17" t="s">
        <v>25</v>
      </c>
      <c r="K2" s="1"/>
      <c r="L2" s="1" t="s">
        <v>16</v>
      </c>
      <c r="M2" s="15" t="s">
        <v>31</v>
      </c>
      <c r="N2" s="15" t="s">
        <v>32</v>
      </c>
      <c r="O2" s="15" t="s">
        <v>33</v>
      </c>
      <c r="P2" s="15" t="s">
        <v>16</v>
      </c>
      <c r="Q2" s="15" t="s">
        <v>34</v>
      </c>
      <c r="R2" s="15" t="s">
        <v>35</v>
      </c>
      <c r="S2" s="15" t="s">
        <v>36</v>
      </c>
    </row>
    <row r="3" spans="1:19" x14ac:dyDescent="0.2">
      <c r="A3" s="14"/>
      <c r="B3" s="18" t="s">
        <v>42</v>
      </c>
      <c r="C3" s="19" t="s">
        <v>26</v>
      </c>
      <c r="D3" s="4">
        <v>36</v>
      </c>
      <c r="E3" s="4">
        <v>47</v>
      </c>
      <c r="F3" s="4">
        <v>34</v>
      </c>
      <c r="G3" s="4">
        <v>45</v>
      </c>
      <c r="H3" s="4">
        <v>36</v>
      </c>
      <c r="I3" s="4">
        <v>49</v>
      </c>
      <c r="J3" s="4">
        <f>AVERAGE(D3:I3)</f>
        <v>41.166666666666664</v>
      </c>
      <c r="L3" s="41" t="s">
        <v>42</v>
      </c>
      <c r="M3" s="4">
        <f>J3</f>
        <v>41.166666666666664</v>
      </c>
      <c r="N3" s="4">
        <f>J4</f>
        <v>85640.085833333331</v>
      </c>
      <c r="O3" s="4">
        <f>J5</f>
        <v>2080.8041666666663</v>
      </c>
      <c r="P3" s="41" t="s">
        <v>10</v>
      </c>
      <c r="Q3" s="4">
        <f>J9</f>
        <v>35.666666666666664</v>
      </c>
      <c r="R3" s="4">
        <f>J10</f>
        <v>75111.929000000004</v>
      </c>
      <c r="S3" s="4">
        <f>J11</f>
        <v>2122.5350000000003</v>
      </c>
    </row>
    <row r="4" spans="1:19" x14ac:dyDescent="0.2">
      <c r="A4" s="21">
        <v>0.21</v>
      </c>
      <c r="B4" s="18"/>
      <c r="C4" s="19" t="s">
        <v>27</v>
      </c>
      <c r="D4" s="4">
        <v>76187.615999999995</v>
      </c>
      <c r="E4" s="4">
        <v>95413.1</v>
      </c>
      <c r="F4" s="4">
        <v>72215.69</v>
      </c>
      <c r="G4" s="4">
        <v>94702.578999999998</v>
      </c>
      <c r="H4" s="4">
        <v>72181.883000000002</v>
      </c>
      <c r="I4" s="4">
        <v>103139.647</v>
      </c>
      <c r="J4" s="4">
        <f t="shared" ref="J4:J67" si="0">AVERAGE(D4:I4)</f>
        <v>85640.085833333331</v>
      </c>
      <c r="L4" s="41" t="s">
        <v>43</v>
      </c>
      <c r="M4" s="4">
        <f>J6</f>
        <v>37.666666666666664</v>
      </c>
      <c r="N4" s="4">
        <f>J7</f>
        <v>77568.418000000005</v>
      </c>
      <c r="O4" s="4">
        <f>J8</f>
        <v>2093.4616666666666</v>
      </c>
      <c r="P4" s="42" t="s">
        <v>44</v>
      </c>
      <c r="Q4" s="4">
        <f>J12</f>
        <v>34.666666666666664</v>
      </c>
      <c r="R4" s="4">
        <f>J13</f>
        <v>74260.407999999996</v>
      </c>
      <c r="S4" s="4">
        <f>J14</f>
        <v>2159.6925000000001</v>
      </c>
    </row>
    <row r="5" spans="1:19" x14ac:dyDescent="0.2">
      <c r="A5" s="14"/>
      <c r="B5" s="18"/>
      <c r="C5" s="19" t="s">
        <v>28</v>
      </c>
      <c r="D5" s="4">
        <v>2116.3229999999999</v>
      </c>
      <c r="E5" s="4">
        <v>2030.066</v>
      </c>
      <c r="F5" s="4">
        <v>2123.991</v>
      </c>
      <c r="G5" s="4">
        <v>2104.502</v>
      </c>
      <c r="H5" s="4">
        <v>2005.0519999999999</v>
      </c>
      <c r="I5" s="4">
        <v>2104.8910000000001</v>
      </c>
      <c r="J5" s="4">
        <f t="shared" si="0"/>
        <v>2080.8041666666663</v>
      </c>
      <c r="L5" s="42" t="s">
        <v>45</v>
      </c>
      <c r="M5" s="4">
        <f>J15</f>
        <v>50</v>
      </c>
      <c r="N5" s="4">
        <f>J16</f>
        <v>101926.81799999998</v>
      </c>
      <c r="O5" s="4">
        <f>J17</f>
        <v>2032.3304999999998</v>
      </c>
      <c r="P5" s="41" t="s">
        <v>15</v>
      </c>
      <c r="Q5" s="4">
        <f>J24</f>
        <v>27.666666666666668</v>
      </c>
      <c r="R5" s="4">
        <f>J25</f>
        <v>58190.610000000008</v>
      </c>
      <c r="S5" s="4">
        <f>J26</f>
        <v>2086.7411666666667</v>
      </c>
    </row>
    <row r="6" spans="1:19" x14ac:dyDescent="0.2">
      <c r="A6" s="14"/>
      <c r="B6" s="18" t="s">
        <v>43</v>
      </c>
      <c r="C6" s="19" t="s">
        <v>26</v>
      </c>
      <c r="D6" s="4">
        <v>49</v>
      </c>
      <c r="E6" s="4">
        <v>40</v>
      </c>
      <c r="F6" s="4">
        <v>25</v>
      </c>
      <c r="G6" s="4">
        <v>36</v>
      </c>
      <c r="H6" s="4">
        <v>45</v>
      </c>
      <c r="I6" s="4">
        <v>31</v>
      </c>
      <c r="J6" s="4">
        <f t="shared" si="0"/>
        <v>37.666666666666664</v>
      </c>
      <c r="L6" s="42" t="s">
        <v>46</v>
      </c>
      <c r="M6" s="4">
        <f>J18</f>
        <v>42.166666666666664</v>
      </c>
      <c r="N6" s="4">
        <f>J19</f>
        <v>90278.18766666665</v>
      </c>
      <c r="O6" s="4">
        <f>J20</f>
        <v>2134.8193333333334</v>
      </c>
      <c r="P6" s="42" t="s">
        <v>47</v>
      </c>
      <c r="Q6" s="4">
        <f>J27</f>
        <v>33.5</v>
      </c>
      <c r="R6" s="4">
        <f>J28</f>
        <v>70122.368666666662</v>
      </c>
      <c r="S6" s="4">
        <f>J29</f>
        <v>2067.3433333333332</v>
      </c>
    </row>
    <row r="7" spans="1:19" x14ac:dyDescent="0.2">
      <c r="A7" s="21">
        <v>0.21</v>
      </c>
      <c r="B7" s="18"/>
      <c r="C7" s="19" t="s">
        <v>27</v>
      </c>
      <c r="D7" s="4">
        <v>97882.898000000001</v>
      </c>
      <c r="E7" s="4">
        <v>82062.392999999996</v>
      </c>
      <c r="F7" s="4">
        <v>61908.42</v>
      </c>
      <c r="G7" s="4">
        <v>77938.296000000002</v>
      </c>
      <c r="H7" s="4">
        <v>82410.710000000006</v>
      </c>
      <c r="I7" s="4">
        <v>63207.790999999997</v>
      </c>
      <c r="J7" s="4">
        <f t="shared" si="0"/>
        <v>77568.418000000005</v>
      </c>
      <c r="L7" s="42" t="s">
        <v>48</v>
      </c>
      <c r="M7" s="4">
        <f>J21</f>
        <v>43.5</v>
      </c>
      <c r="N7" s="4">
        <f>J22</f>
        <v>102992.03516666667</v>
      </c>
      <c r="O7" s="4">
        <f>J23</f>
        <v>2345.8603333333335</v>
      </c>
      <c r="P7" s="41" t="s">
        <v>7</v>
      </c>
      <c r="Q7" s="4">
        <f>J36</f>
        <v>23.666666666666668</v>
      </c>
      <c r="R7" s="4">
        <f>J37</f>
        <v>50726.954333333335</v>
      </c>
      <c r="S7" s="4">
        <f>J38</f>
        <v>2169.1980000000003</v>
      </c>
    </row>
    <row r="8" spans="1:19" x14ac:dyDescent="0.2">
      <c r="A8" s="14"/>
      <c r="B8" s="18"/>
      <c r="C8" s="19" t="s">
        <v>28</v>
      </c>
      <c r="D8" s="4">
        <v>1997.61</v>
      </c>
      <c r="E8" s="4">
        <v>2051.56</v>
      </c>
      <c r="F8" s="4">
        <v>2476.337</v>
      </c>
      <c r="G8" s="4">
        <v>2164.953</v>
      </c>
      <c r="H8" s="4">
        <v>1831.3489999999999</v>
      </c>
      <c r="I8" s="4">
        <v>2038.961</v>
      </c>
      <c r="J8" s="4">
        <f t="shared" si="0"/>
        <v>2093.4616666666666</v>
      </c>
      <c r="L8" s="42" t="s">
        <v>49</v>
      </c>
      <c r="M8" s="4">
        <f>J30</f>
        <v>40.166666666666664</v>
      </c>
      <c r="N8" s="4">
        <f>J31</f>
        <v>85472.966666666674</v>
      </c>
      <c r="O8" s="4">
        <f>J32</f>
        <v>2120.0840000000003</v>
      </c>
      <c r="P8" s="42" t="s">
        <v>50</v>
      </c>
      <c r="Q8" s="4">
        <f>J39</f>
        <v>30</v>
      </c>
      <c r="R8" s="4">
        <f>J40</f>
        <v>62407.628333333334</v>
      </c>
      <c r="S8" s="4">
        <f>J41</f>
        <v>2051.9603333333334</v>
      </c>
    </row>
    <row r="9" spans="1:19" x14ac:dyDescent="0.2">
      <c r="A9" s="14"/>
      <c r="B9" s="18" t="s">
        <v>10</v>
      </c>
      <c r="C9" s="19" t="s">
        <v>26</v>
      </c>
      <c r="D9" s="4">
        <v>46</v>
      </c>
      <c r="E9" s="4">
        <v>38</v>
      </c>
      <c r="F9" s="4">
        <v>34</v>
      </c>
      <c r="G9" s="4">
        <v>32</v>
      </c>
      <c r="H9" s="4">
        <v>32</v>
      </c>
      <c r="I9" s="4">
        <v>32</v>
      </c>
      <c r="J9" s="4">
        <f t="shared" si="0"/>
        <v>35.666666666666664</v>
      </c>
      <c r="L9" s="42" t="s">
        <v>51</v>
      </c>
      <c r="M9" s="4">
        <f>J33</f>
        <v>45</v>
      </c>
      <c r="N9" s="4">
        <f>J34</f>
        <v>88704.104999999996</v>
      </c>
      <c r="O9" s="4">
        <f>J35</f>
        <v>1961.4318333333333</v>
      </c>
      <c r="P9" s="42" t="s">
        <v>52</v>
      </c>
      <c r="Q9" s="4">
        <f>J45</f>
        <v>40</v>
      </c>
      <c r="R9" s="4">
        <f>J46</f>
        <v>80418.590000000011</v>
      </c>
      <c r="S9" s="4">
        <f>J47</f>
        <v>2005.9413333333334</v>
      </c>
    </row>
    <row r="10" spans="1:19" x14ac:dyDescent="0.2">
      <c r="A10" s="21">
        <v>0.95</v>
      </c>
      <c r="B10" s="18"/>
      <c r="C10" s="19" t="s">
        <v>27</v>
      </c>
      <c r="D10" s="4">
        <v>85379.343999999997</v>
      </c>
      <c r="E10" s="4">
        <v>78951.755000000005</v>
      </c>
      <c r="F10" s="4">
        <v>79794.528000000006</v>
      </c>
      <c r="G10" s="4">
        <v>66476.634999999995</v>
      </c>
      <c r="H10" s="4">
        <v>78768.091</v>
      </c>
      <c r="I10" s="4">
        <v>61301.220999999998</v>
      </c>
      <c r="J10" s="4">
        <f t="shared" si="0"/>
        <v>75111.929000000004</v>
      </c>
      <c r="L10" s="41" t="s">
        <v>53</v>
      </c>
      <c r="M10" s="4">
        <f>J42</f>
        <v>36.833333333333336</v>
      </c>
      <c r="N10" s="4">
        <f>J43</f>
        <v>72075.323999999993</v>
      </c>
      <c r="O10" s="4">
        <f>J44</f>
        <v>1969.390166666667</v>
      </c>
      <c r="P10" s="41" t="s">
        <v>54</v>
      </c>
      <c r="Q10" s="4">
        <f>J51</f>
        <v>33</v>
      </c>
      <c r="R10" s="4">
        <f>J52</f>
        <v>71072.182499999995</v>
      </c>
      <c r="S10" s="4">
        <f>J53</f>
        <v>2166.0819999999999</v>
      </c>
    </row>
    <row r="11" spans="1:19" x14ac:dyDescent="0.2">
      <c r="A11" s="14"/>
      <c r="B11" s="18"/>
      <c r="C11" s="19" t="s">
        <v>28</v>
      </c>
      <c r="D11" s="4">
        <v>1856.0730000000001</v>
      </c>
      <c r="E11" s="4">
        <v>2077.6779999999999</v>
      </c>
      <c r="F11" s="4">
        <v>2346.8980000000001</v>
      </c>
      <c r="G11" s="4">
        <v>2077.395</v>
      </c>
      <c r="H11" s="4">
        <v>2461.5030000000002</v>
      </c>
      <c r="I11" s="4">
        <v>1915.663</v>
      </c>
      <c r="J11" s="4">
        <f t="shared" si="0"/>
        <v>2122.5350000000003</v>
      </c>
      <c r="L11" s="42" t="s">
        <v>12</v>
      </c>
      <c r="M11" s="4">
        <f>J48</f>
        <v>41.833333333333336</v>
      </c>
      <c r="N11" s="4">
        <f>J49</f>
        <v>87189.412333333326</v>
      </c>
      <c r="O11" s="4">
        <f>J50</f>
        <v>2061.9785000000002</v>
      </c>
      <c r="P11" s="42" t="s">
        <v>14</v>
      </c>
      <c r="Q11" s="4">
        <f>J63</f>
        <v>32.666666666666664</v>
      </c>
      <c r="R11" s="4">
        <f>J64</f>
        <v>66659.789999999994</v>
      </c>
      <c r="S11" s="4">
        <f>J65</f>
        <v>2014.8295000000001</v>
      </c>
    </row>
    <row r="12" spans="1:19" x14ac:dyDescent="0.2">
      <c r="A12" s="14"/>
      <c r="B12" s="18" t="s">
        <v>44</v>
      </c>
      <c r="C12" s="19" t="s">
        <v>26</v>
      </c>
      <c r="D12" s="4">
        <v>33</v>
      </c>
      <c r="E12" s="4">
        <v>30</v>
      </c>
      <c r="F12" s="4">
        <v>44</v>
      </c>
      <c r="G12" s="4">
        <v>23</v>
      </c>
      <c r="H12" s="4">
        <v>42</v>
      </c>
      <c r="I12" s="4">
        <v>36</v>
      </c>
      <c r="J12" s="4">
        <f t="shared" si="0"/>
        <v>34.666666666666664</v>
      </c>
      <c r="L12" s="41" t="s">
        <v>55</v>
      </c>
      <c r="M12" s="4">
        <f>J54</f>
        <v>35.333333333333336</v>
      </c>
      <c r="N12" s="4">
        <f>J55</f>
        <v>66892.883166666667</v>
      </c>
      <c r="O12" s="4">
        <f>J56</f>
        <v>1892.3678333333335</v>
      </c>
      <c r="P12" s="41" t="s">
        <v>11</v>
      </c>
      <c r="Q12" s="4">
        <f>J66</f>
        <v>26.833333333333332</v>
      </c>
      <c r="R12" s="4">
        <f>J67</f>
        <v>56968.715999999993</v>
      </c>
      <c r="S12" s="4">
        <f>J68</f>
        <v>2097.887666666667</v>
      </c>
    </row>
    <row r="13" spans="1:19" x14ac:dyDescent="0.2">
      <c r="A13" s="21">
        <v>0.95</v>
      </c>
      <c r="B13" s="18"/>
      <c r="C13" s="19" t="s">
        <v>27</v>
      </c>
      <c r="D13" s="4">
        <v>73420.252999999997</v>
      </c>
      <c r="E13" s="4">
        <v>63678.192999999999</v>
      </c>
      <c r="F13" s="4">
        <v>90504.172000000006</v>
      </c>
      <c r="G13" s="4">
        <v>54115.5</v>
      </c>
      <c r="H13" s="4">
        <v>88275.403000000006</v>
      </c>
      <c r="I13" s="4">
        <v>75568.926999999996</v>
      </c>
      <c r="J13" s="4">
        <f t="shared" si="0"/>
        <v>74260.407999999996</v>
      </c>
      <c r="L13" s="42" t="s">
        <v>56</v>
      </c>
      <c r="M13" s="4">
        <f>J57</f>
        <v>30.833333333333332</v>
      </c>
      <c r="N13" s="4">
        <f>J58</f>
        <v>61926.012500000004</v>
      </c>
      <c r="O13" s="4">
        <f>J59</f>
        <v>2005.3</v>
      </c>
    </row>
    <row r="14" spans="1:19" x14ac:dyDescent="0.2">
      <c r="A14" s="14"/>
      <c r="B14" s="18"/>
      <c r="C14" s="19" t="s">
        <v>28</v>
      </c>
      <c r="D14" s="4">
        <v>2224.8560000000002</v>
      </c>
      <c r="E14" s="4">
        <v>2122.6060000000002</v>
      </c>
      <c r="F14" s="4">
        <v>2056.913</v>
      </c>
      <c r="G14" s="4">
        <v>2352.848</v>
      </c>
      <c r="H14" s="4">
        <v>2101.7950000000001</v>
      </c>
      <c r="I14" s="4">
        <v>2099.1370000000002</v>
      </c>
      <c r="J14" s="4">
        <f t="shared" si="0"/>
        <v>2159.6925000000001</v>
      </c>
      <c r="L14" s="42" t="s">
        <v>57</v>
      </c>
      <c r="M14" s="4">
        <f>J60</f>
        <v>37</v>
      </c>
      <c r="N14" s="4">
        <f>J61</f>
        <v>72310.373166666672</v>
      </c>
      <c r="O14" s="4">
        <f>J62</f>
        <v>1952.7368333333334</v>
      </c>
    </row>
    <row r="15" spans="1:19" x14ac:dyDescent="0.2">
      <c r="A15" s="14"/>
      <c r="B15" s="18" t="s">
        <v>45</v>
      </c>
      <c r="C15" s="19" t="s">
        <v>26</v>
      </c>
      <c r="D15" s="4">
        <v>52</v>
      </c>
      <c r="E15" s="4">
        <v>47</v>
      </c>
      <c r="F15" s="4">
        <v>47</v>
      </c>
      <c r="G15" s="4">
        <v>63</v>
      </c>
      <c r="H15" s="4">
        <v>48</v>
      </c>
      <c r="I15" s="4">
        <v>43</v>
      </c>
      <c r="J15" s="4">
        <f t="shared" si="0"/>
        <v>50</v>
      </c>
    </row>
    <row r="16" spans="1:19" x14ac:dyDescent="0.2">
      <c r="A16" s="21">
        <v>0.21</v>
      </c>
      <c r="B16" s="18"/>
      <c r="C16" s="19" t="s">
        <v>27</v>
      </c>
      <c r="D16" s="4">
        <v>103543.51</v>
      </c>
      <c r="E16" s="4">
        <v>87846.164999999994</v>
      </c>
      <c r="F16" s="4">
        <v>93970.153999999995</v>
      </c>
      <c r="G16" s="4">
        <v>136204.674</v>
      </c>
      <c r="H16" s="4">
        <v>101618.837</v>
      </c>
      <c r="I16" s="4">
        <v>88377.567999999999</v>
      </c>
      <c r="J16" s="4">
        <f t="shared" si="0"/>
        <v>101926.81799999998</v>
      </c>
    </row>
    <row r="17" spans="1:10" x14ac:dyDescent="0.2">
      <c r="A17" s="14"/>
      <c r="B17" s="18"/>
      <c r="C17" s="19" t="s">
        <v>28</v>
      </c>
      <c r="D17" s="4">
        <v>1991.221</v>
      </c>
      <c r="E17" s="4">
        <v>1869.067</v>
      </c>
      <c r="F17" s="4">
        <v>1999.365</v>
      </c>
      <c r="G17" s="4">
        <v>2161.9789999999998</v>
      </c>
      <c r="H17" s="4">
        <v>2117.0590000000002</v>
      </c>
      <c r="I17" s="4">
        <v>2055.2919999999999</v>
      </c>
      <c r="J17" s="4">
        <f t="shared" si="0"/>
        <v>2032.3304999999998</v>
      </c>
    </row>
    <row r="18" spans="1:10" x14ac:dyDescent="0.2">
      <c r="A18" s="14"/>
      <c r="B18" s="18" t="s">
        <v>46</v>
      </c>
      <c r="C18" s="19" t="s">
        <v>26</v>
      </c>
      <c r="D18" s="4">
        <v>36</v>
      </c>
      <c r="E18" s="4">
        <v>47</v>
      </c>
      <c r="F18" s="4">
        <v>41</v>
      </c>
      <c r="G18" s="4">
        <v>36</v>
      </c>
      <c r="H18" s="4">
        <v>41</v>
      </c>
      <c r="I18" s="4">
        <v>52</v>
      </c>
      <c r="J18" s="4">
        <f t="shared" si="0"/>
        <v>42.166666666666664</v>
      </c>
    </row>
    <row r="19" spans="1:10" x14ac:dyDescent="0.2">
      <c r="A19" s="21">
        <v>0.21</v>
      </c>
      <c r="B19" s="18"/>
      <c r="C19" s="19" t="s">
        <v>27</v>
      </c>
      <c r="D19" s="4">
        <v>72190.479000000007</v>
      </c>
      <c r="E19" s="4">
        <v>100069.75900000001</v>
      </c>
      <c r="F19" s="4">
        <v>95584.697</v>
      </c>
      <c r="G19" s="4">
        <v>75897.902000000002</v>
      </c>
      <c r="H19" s="4">
        <v>83069.983999999997</v>
      </c>
      <c r="I19" s="4">
        <v>114856.30499999999</v>
      </c>
      <c r="J19" s="4">
        <f t="shared" si="0"/>
        <v>90278.18766666665</v>
      </c>
    </row>
    <row r="20" spans="1:10" x14ac:dyDescent="0.2">
      <c r="A20" s="14"/>
      <c r="B20" s="18"/>
      <c r="C20" s="19" t="s">
        <v>28</v>
      </c>
      <c r="D20" s="4">
        <v>2005.2909999999999</v>
      </c>
      <c r="E20" s="4">
        <v>2129.1439999999998</v>
      </c>
      <c r="F20" s="4">
        <v>2331.3339999999998</v>
      </c>
      <c r="G20" s="4">
        <v>2108.2750000000001</v>
      </c>
      <c r="H20" s="4">
        <v>2026.097</v>
      </c>
      <c r="I20" s="4">
        <v>2208.7750000000001</v>
      </c>
      <c r="J20" s="4">
        <f t="shared" si="0"/>
        <v>2134.8193333333334</v>
      </c>
    </row>
    <row r="21" spans="1:10" ht="16" customHeight="1" x14ac:dyDescent="0.2">
      <c r="A21" s="14"/>
      <c r="B21" s="23" t="s">
        <v>48</v>
      </c>
      <c r="C21" s="19" t="s">
        <v>26</v>
      </c>
      <c r="D21" s="4">
        <v>35</v>
      </c>
      <c r="E21" s="4">
        <v>46</v>
      </c>
      <c r="F21" s="4">
        <v>52</v>
      </c>
      <c r="G21" s="4">
        <v>51</v>
      </c>
      <c r="H21" s="4">
        <v>30</v>
      </c>
      <c r="I21" s="4">
        <v>47</v>
      </c>
      <c r="J21" s="4">
        <f t="shared" si="0"/>
        <v>43.5</v>
      </c>
    </row>
    <row r="22" spans="1:10" x14ac:dyDescent="0.2">
      <c r="A22" s="21">
        <v>0.21</v>
      </c>
      <c r="B22" s="23"/>
      <c r="C22" s="19" t="s">
        <v>27</v>
      </c>
      <c r="D22" s="4">
        <v>81119.025999999998</v>
      </c>
      <c r="E22" s="4">
        <v>111569.11</v>
      </c>
      <c r="F22" s="4">
        <v>128837.60400000001</v>
      </c>
      <c r="G22" s="4">
        <v>131477.427</v>
      </c>
      <c r="H22" s="4">
        <v>63605.207000000002</v>
      </c>
      <c r="I22" s="4">
        <v>101343.837</v>
      </c>
      <c r="J22" s="4">
        <f t="shared" si="0"/>
        <v>102992.03516666667</v>
      </c>
    </row>
    <row r="23" spans="1:10" x14ac:dyDescent="0.2">
      <c r="A23" s="14"/>
      <c r="B23" s="23"/>
      <c r="C23" s="19" t="s">
        <v>28</v>
      </c>
      <c r="D23" s="4">
        <v>2317.6860000000001</v>
      </c>
      <c r="E23" s="4">
        <v>2425.415</v>
      </c>
      <c r="F23" s="4">
        <v>2477.6460000000002</v>
      </c>
      <c r="G23" s="4">
        <v>2577.989</v>
      </c>
      <c r="H23" s="4">
        <v>2120.174</v>
      </c>
      <c r="I23" s="4">
        <v>2156.252</v>
      </c>
      <c r="J23" s="4">
        <f t="shared" si="0"/>
        <v>2345.8603333333335</v>
      </c>
    </row>
    <row r="24" spans="1:10" x14ac:dyDescent="0.2">
      <c r="A24" s="14"/>
      <c r="B24" s="18" t="s">
        <v>15</v>
      </c>
      <c r="C24" s="19" t="s">
        <v>26</v>
      </c>
      <c r="D24" s="4">
        <v>16</v>
      </c>
      <c r="E24" s="4">
        <v>24</v>
      </c>
      <c r="F24" s="4">
        <v>31</v>
      </c>
      <c r="G24" s="4">
        <v>37</v>
      </c>
      <c r="H24" s="4">
        <v>30</v>
      </c>
      <c r="I24" s="4">
        <v>28</v>
      </c>
      <c r="J24" s="4">
        <f t="shared" si="0"/>
        <v>27.666666666666668</v>
      </c>
    </row>
    <row r="25" spans="1:10" x14ac:dyDescent="0.2">
      <c r="A25" s="21">
        <v>0.95</v>
      </c>
      <c r="B25" s="18"/>
      <c r="C25" s="19" t="s">
        <v>27</v>
      </c>
      <c r="D25" s="4">
        <v>30322.295999999998</v>
      </c>
      <c r="E25" s="4">
        <v>53006.241000000002</v>
      </c>
      <c r="F25" s="4">
        <v>59847.694000000003</v>
      </c>
      <c r="G25" s="4">
        <v>81536.692999999999</v>
      </c>
      <c r="H25" s="4">
        <v>67833.701000000001</v>
      </c>
      <c r="I25" s="4">
        <v>56597.035000000003</v>
      </c>
      <c r="J25" s="4">
        <f t="shared" si="0"/>
        <v>58190.610000000008</v>
      </c>
    </row>
    <row r="26" spans="1:10" x14ac:dyDescent="0.2">
      <c r="A26" s="14"/>
      <c r="B26" s="18"/>
      <c r="C26" s="19" t="s">
        <v>28</v>
      </c>
      <c r="D26" s="4">
        <v>1895.143</v>
      </c>
      <c r="E26" s="4">
        <v>2208.5929999999998</v>
      </c>
      <c r="F26" s="4">
        <v>1930.5709999999999</v>
      </c>
      <c r="G26" s="4">
        <v>2203.694</v>
      </c>
      <c r="H26" s="4">
        <v>2261.123</v>
      </c>
      <c r="I26" s="4">
        <v>2021.3230000000001</v>
      </c>
      <c r="J26" s="4">
        <f t="shared" si="0"/>
        <v>2086.7411666666667</v>
      </c>
    </row>
    <row r="27" spans="1:10" x14ac:dyDescent="0.2">
      <c r="A27" s="25"/>
      <c r="B27" s="39" t="s">
        <v>47</v>
      </c>
      <c r="C27" s="36" t="s">
        <v>26</v>
      </c>
      <c r="D27" s="4">
        <v>28</v>
      </c>
      <c r="E27" s="4">
        <v>50</v>
      </c>
      <c r="F27" s="4">
        <v>25</v>
      </c>
      <c r="G27" s="4">
        <v>33</v>
      </c>
      <c r="H27" s="4">
        <v>35</v>
      </c>
      <c r="I27" s="4">
        <v>30</v>
      </c>
      <c r="J27" s="4">
        <f t="shared" si="0"/>
        <v>33.5</v>
      </c>
    </row>
    <row r="28" spans="1:10" x14ac:dyDescent="0.2">
      <c r="A28" s="38">
        <v>0.95</v>
      </c>
      <c r="B28" s="39"/>
      <c r="C28" s="36" t="s">
        <v>27</v>
      </c>
      <c r="D28" s="4">
        <v>52499.387000000002</v>
      </c>
      <c r="E28" s="4">
        <v>113389.056</v>
      </c>
      <c r="F28" s="4">
        <v>48508.945</v>
      </c>
      <c r="G28" s="4">
        <v>77265.134999999995</v>
      </c>
      <c r="H28" s="4">
        <v>67790.884999999995</v>
      </c>
      <c r="I28" s="4">
        <v>61280.803999999996</v>
      </c>
      <c r="J28" s="4">
        <f t="shared" si="0"/>
        <v>70122.368666666662</v>
      </c>
    </row>
    <row r="29" spans="1:10" x14ac:dyDescent="0.2">
      <c r="A29" s="25"/>
      <c r="B29" s="39"/>
      <c r="C29" s="36" t="s">
        <v>28</v>
      </c>
      <c r="D29" s="4">
        <v>1874.9780000000001</v>
      </c>
      <c r="E29" s="4">
        <v>2267.7809999999999</v>
      </c>
      <c r="F29" s="4">
        <v>1940.3579999999999</v>
      </c>
      <c r="G29" s="4">
        <v>2341.3679999999999</v>
      </c>
      <c r="H29" s="4">
        <v>1936.8820000000001</v>
      </c>
      <c r="I29" s="4">
        <v>2042.693</v>
      </c>
      <c r="J29" s="4">
        <f t="shared" si="0"/>
        <v>2067.3433333333332</v>
      </c>
    </row>
    <row r="30" spans="1:10" x14ac:dyDescent="0.2">
      <c r="A30" s="25"/>
      <c r="B30" s="39" t="s">
        <v>49</v>
      </c>
      <c r="C30" s="36" t="s">
        <v>26</v>
      </c>
      <c r="D30" s="4">
        <v>46</v>
      </c>
      <c r="E30" s="4">
        <v>28</v>
      </c>
      <c r="F30" s="4">
        <v>46</v>
      </c>
      <c r="G30" s="4">
        <v>46</v>
      </c>
      <c r="H30" s="4">
        <v>36</v>
      </c>
      <c r="I30" s="4">
        <v>39</v>
      </c>
      <c r="J30" s="4">
        <f t="shared" si="0"/>
        <v>40.166666666666664</v>
      </c>
    </row>
    <row r="31" spans="1:10" x14ac:dyDescent="0.2">
      <c r="A31" s="38">
        <v>0.21</v>
      </c>
      <c r="B31" s="39"/>
      <c r="C31" s="36" t="s">
        <v>27</v>
      </c>
      <c r="D31" s="4">
        <v>115961.183</v>
      </c>
      <c r="E31" s="4">
        <v>54328.093999999997</v>
      </c>
      <c r="F31" s="4">
        <v>91819.495999999999</v>
      </c>
      <c r="G31" s="4">
        <v>85972.160999999993</v>
      </c>
      <c r="H31" s="4">
        <v>79442.656000000003</v>
      </c>
      <c r="I31" s="4">
        <v>85314.21</v>
      </c>
      <c r="J31" s="4">
        <f t="shared" si="0"/>
        <v>85472.966666666674</v>
      </c>
    </row>
    <row r="32" spans="1:10" x14ac:dyDescent="0.2">
      <c r="A32" s="25"/>
      <c r="B32" s="39"/>
      <c r="C32" s="36" t="s">
        <v>28</v>
      </c>
      <c r="D32" s="4">
        <v>2520.895</v>
      </c>
      <c r="E32" s="4">
        <v>1940.289</v>
      </c>
      <c r="F32" s="4">
        <v>1996.076</v>
      </c>
      <c r="G32" s="4">
        <v>1868.96</v>
      </c>
      <c r="H32" s="4">
        <v>2206.7399999999998</v>
      </c>
      <c r="I32" s="4">
        <v>2187.5439999999999</v>
      </c>
      <c r="J32" s="4">
        <f t="shared" si="0"/>
        <v>2120.0840000000003</v>
      </c>
    </row>
    <row r="33" spans="1:10" x14ac:dyDescent="0.2">
      <c r="A33" s="25"/>
      <c r="B33" s="39" t="s">
        <v>51</v>
      </c>
      <c r="C33" s="36" t="s">
        <v>26</v>
      </c>
      <c r="D33" s="4">
        <v>44</v>
      </c>
      <c r="E33" s="4">
        <v>46</v>
      </c>
      <c r="F33" s="4">
        <v>38</v>
      </c>
      <c r="G33" s="4">
        <v>53</v>
      </c>
      <c r="H33" s="4">
        <v>43</v>
      </c>
      <c r="I33" s="4">
        <v>46</v>
      </c>
      <c r="J33" s="4">
        <f t="shared" si="0"/>
        <v>45</v>
      </c>
    </row>
    <row r="34" spans="1:10" x14ac:dyDescent="0.2">
      <c r="A34" s="38">
        <v>0.21</v>
      </c>
      <c r="B34" s="39"/>
      <c r="C34" s="36" t="s">
        <v>27</v>
      </c>
      <c r="D34" s="4">
        <v>82185.304000000004</v>
      </c>
      <c r="E34" s="4">
        <v>91880.827999999994</v>
      </c>
      <c r="F34" s="4">
        <v>74389.903999999995</v>
      </c>
      <c r="G34" s="4">
        <v>118875.841</v>
      </c>
      <c r="H34" s="4">
        <v>77893.245999999999</v>
      </c>
      <c r="I34" s="4">
        <v>86999.506999999998</v>
      </c>
      <c r="J34" s="4">
        <f t="shared" si="0"/>
        <v>88704.104999999996</v>
      </c>
    </row>
    <row r="35" spans="1:10" x14ac:dyDescent="0.2">
      <c r="A35" s="25"/>
      <c r="B35" s="39"/>
      <c r="C35" s="36" t="s">
        <v>28</v>
      </c>
      <c r="D35" s="4">
        <v>1867.848</v>
      </c>
      <c r="E35" s="4">
        <v>1997.4090000000001</v>
      </c>
      <c r="F35" s="4">
        <v>1957.6289999999999</v>
      </c>
      <c r="G35" s="4">
        <v>2242.94</v>
      </c>
      <c r="H35" s="4">
        <v>1811.471</v>
      </c>
      <c r="I35" s="4">
        <v>1891.2940000000001</v>
      </c>
      <c r="J35" s="4">
        <f t="shared" si="0"/>
        <v>1961.4318333333333</v>
      </c>
    </row>
    <row r="36" spans="1:10" x14ac:dyDescent="0.2">
      <c r="A36" s="14"/>
      <c r="B36" s="18" t="s">
        <v>7</v>
      </c>
      <c r="C36" s="19" t="s">
        <v>26</v>
      </c>
      <c r="D36" s="4">
        <v>28</v>
      </c>
      <c r="E36" s="4">
        <v>29</v>
      </c>
      <c r="F36" s="4">
        <v>16</v>
      </c>
      <c r="G36" s="4">
        <v>20</v>
      </c>
      <c r="H36" s="4">
        <v>27</v>
      </c>
      <c r="I36" s="4">
        <v>22</v>
      </c>
      <c r="J36" s="4">
        <f t="shared" si="0"/>
        <v>23.666666666666668</v>
      </c>
    </row>
    <row r="37" spans="1:10" x14ac:dyDescent="0.2">
      <c r="A37" s="21">
        <v>0.95</v>
      </c>
      <c r="B37" s="18"/>
      <c r="C37" s="19" t="s">
        <v>27</v>
      </c>
      <c r="D37" s="4">
        <v>62613.982000000004</v>
      </c>
      <c r="E37" s="4">
        <v>55773.355000000003</v>
      </c>
      <c r="F37" s="4">
        <v>39867.300999999999</v>
      </c>
      <c r="G37" s="4">
        <v>41027.642</v>
      </c>
      <c r="H37" s="4">
        <v>55084.159</v>
      </c>
      <c r="I37" s="4">
        <v>49995.286999999997</v>
      </c>
      <c r="J37" s="4">
        <f t="shared" si="0"/>
        <v>50726.954333333335</v>
      </c>
    </row>
    <row r="38" spans="1:10" x14ac:dyDescent="0.2">
      <c r="A38" s="14"/>
      <c r="B38" s="18"/>
      <c r="C38" s="19" t="s">
        <v>28</v>
      </c>
      <c r="D38" s="4">
        <v>2236.2139999999999</v>
      </c>
      <c r="E38" s="4">
        <v>1923.2190000000001</v>
      </c>
      <c r="F38" s="4">
        <v>2491.7060000000001</v>
      </c>
      <c r="G38" s="4">
        <v>2051.3820000000001</v>
      </c>
      <c r="H38" s="4">
        <v>2040.154</v>
      </c>
      <c r="I38" s="4">
        <v>2272.5129999999999</v>
      </c>
      <c r="J38" s="4">
        <f t="shared" si="0"/>
        <v>2169.1980000000003</v>
      </c>
    </row>
    <row r="39" spans="1:10" x14ac:dyDescent="0.2">
      <c r="A39" s="14"/>
      <c r="B39" s="18" t="s">
        <v>50</v>
      </c>
      <c r="C39" s="19" t="s">
        <v>26</v>
      </c>
      <c r="D39" s="4">
        <v>22</v>
      </c>
      <c r="E39" s="4">
        <v>28</v>
      </c>
      <c r="F39" s="4">
        <v>34</v>
      </c>
      <c r="G39" s="4">
        <v>31</v>
      </c>
      <c r="H39" s="4">
        <v>42</v>
      </c>
      <c r="I39" s="4">
        <v>23</v>
      </c>
      <c r="J39" s="4">
        <f t="shared" si="0"/>
        <v>30</v>
      </c>
    </row>
    <row r="40" spans="1:10" x14ac:dyDescent="0.2">
      <c r="A40" s="21">
        <v>0.95</v>
      </c>
      <c r="B40" s="18"/>
      <c r="C40" s="19" t="s">
        <v>27</v>
      </c>
      <c r="D40" s="4">
        <v>43342.622000000003</v>
      </c>
      <c r="E40" s="4">
        <v>59266.447999999997</v>
      </c>
      <c r="F40" s="4">
        <v>68695.732999999993</v>
      </c>
      <c r="G40" s="4">
        <v>61659.125999999997</v>
      </c>
      <c r="H40" s="4">
        <v>98423.558999999994</v>
      </c>
      <c r="I40" s="4">
        <v>43058.281999999999</v>
      </c>
      <c r="J40" s="4">
        <f t="shared" si="0"/>
        <v>62407.628333333334</v>
      </c>
    </row>
    <row r="41" spans="1:10" x14ac:dyDescent="0.2">
      <c r="A41" s="14"/>
      <c r="B41" s="18"/>
      <c r="C41" s="19" t="s">
        <v>28</v>
      </c>
      <c r="D41" s="4">
        <v>1970.1189999999999</v>
      </c>
      <c r="E41" s="4">
        <v>2116.6590000000001</v>
      </c>
      <c r="F41" s="4">
        <v>2020.463</v>
      </c>
      <c r="G41" s="4">
        <v>1989.0039999999999</v>
      </c>
      <c r="H41" s="4">
        <v>2343.4180000000001</v>
      </c>
      <c r="I41" s="4">
        <v>1872.0989999999999</v>
      </c>
      <c r="J41" s="4">
        <f t="shared" si="0"/>
        <v>2051.9603333333334</v>
      </c>
    </row>
    <row r="42" spans="1:10" x14ac:dyDescent="0.2">
      <c r="A42" s="14"/>
      <c r="B42" s="18" t="s">
        <v>53</v>
      </c>
      <c r="C42" s="19" t="s">
        <v>26</v>
      </c>
      <c r="D42" s="4">
        <v>37</v>
      </c>
      <c r="E42" s="4">
        <v>33</v>
      </c>
      <c r="F42" s="4">
        <v>48</v>
      </c>
      <c r="G42" s="4">
        <v>38</v>
      </c>
      <c r="H42" s="4">
        <v>36</v>
      </c>
      <c r="I42" s="4">
        <v>29</v>
      </c>
      <c r="J42" s="4">
        <f t="shared" si="0"/>
        <v>36.833333333333336</v>
      </c>
    </row>
    <row r="43" spans="1:10" x14ac:dyDescent="0.2">
      <c r="A43" s="21">
        <v>0.21</v>
      </c>
      <c r="B43" s="18"/>
      <c r="C43" s="19" t="s">
        <v>27</v>
      </c>
      <c r="D43" s="4">
        <v>69192.006999999998</v>
      </c>
      <c r="E43" s="4">
        <v>68864.683999999994</v>
      </c>
      <c r="F43" s="4">
        <v>89796.792000000001</v>
      </c>
      <c r="G43" s="4">
        <v>72985.888999999996</v>
      </c>
      <c r="H43" s="4">
        <v>70147.028000000006</v>
      </c>
      <c r="I43" s="4">
        <v>61465.544000000002</v>
      </c>
      <c r="J43" s="4">
        <f t="shared" si="0"/>
        <v>72075.323999999993</v>
      </c>
    </row>
    <row r="44" spans="1:10" x14ac:dyDescent="0.2">
      <c r="A44" s="14"/>
      <c r="B44" s="18"/>
      <c r="C44" s="19" t="s">
        <v>28</v>
      </c>
      <c r="D44" s="4">
        <v>1870.0540000000001</v>
      </c>
      <c r="E44" s="4">
        <v>2086.8090000000002</v>
      </c>
      <c r="F44" s="4">
        <v>1870.7660000000001</v>
      </c>
      <c r="G44" s="4">
        <v>1920.681</v>
      </c>
      <c r="H44" s="4">
        <v>1948.529</v>
      </c>
      <c r="I44" s="4">
        <v>2119.502</v>
      </c>
      <c r="J44" s="4">
        <f t="shared" si="0"/>
        <v>1969.390166666667</v>
      </c>
    </row>
    <row r="45" spans="1:10" x14ac:dyDescent="0.2">
      <c r="A45" s="14"/>
      <c r="B45" s="18" t="s">
        <v>52</v>
      </c>
      <c r="C45" s="19" t="s">
        <v>26</v>
      </c>
      <c r="D45" s="4">
        <v>41</v>
      </c>
      <c r="E45" s="4">
        <v>40</v>
      </c>
      <c r="F45" s="4">
        <v>32</v>
      </c>
      <c r="G45" s="4">
        <v>25</v>
      </c>
      <c r="H45" s="4">
        <v>54</v>
      </c>
      <c r="I45" s="4">
        <v>48</v>
      </c>
      <c r="J45" s="4">
        <f t="shared" si="0"/>
        <v>40</v>
      </c>
    </row>
    <row r="46" spans="1:10" x14ac:dyDescent="0.2">
      <c r="A46" s="21">
        <v>0.95</v>
      </c>
      <c r="B46" s="18"/>
      <c r="C46" s="19" t="s">
        <v>27</v>
      </c>
      <c r="D46" s="4">
        <v>79674.262000000002</v>
      </c>
      <c r="E46" s="4">
        <v>82717.452000000005</v>
      </c>
      <c r="F46" s="4">
        <v>51518.741999999998</v>
      </c>
      <c r="G46" s="4">
        <v>56321.373</v>
      </c>
      <c r="H46" s="4">
        <v>112697.133</v>
      </c>
      <c r="I46" s="4">
        <v>99582.577999999994</v>
      </c>
      <c r="J46" s="4">
        <f t="shared" si="0"/>
        <v>80418.590000000011</v>
      </c>
    </row>
    <row r="47" spans="1:10" x14ac:dyDescent="0.2">
      <c r="A47" s="14"/>
      <c r="B47" s="18"/>
      <c r="C47" s="19" t="s">
        <v>28</v>
      </c>
      <c r="D47" s="4">
        <v>1943.2750000000001</v>
      </c>
      <c r="E47" s="4">
        <v>2067.9360000000001</v>
      </c>
      <c r="F47" s="4">
        <v>1609.961</v>
      </c>
      <c r="G47" s="4">
        <v>2252.855</v>
      </c>
      <c r="H47" s="4">
        <v>2086.9839999999999</v>
      </c>
      <c r="I47" s="4">
        <v>2074.6370000000002</v>
      </c>
      <c r="J47" s="4">
        <f t="shared" si="0"/>
        <v>2005.9413333333334</v>
      </c>
    </row>
    <row r="48" spans="1:10" x14ac:dyDescent="0.2">
      <c r="A48" s="14"/>
      <c r="B48" s="18" t="s">
        <v>12</v>
      </c>
      <c r="C48" s="19" t="s">
        <v>26</v>
      </c>
      <c r="D48" s="4">
        <v>61</v>
      </c>
      <c r="E48" s="4">
        <v>48</v>
      </c>
      <c r="F48" s="4">
        <v>41</v>
      </c>
      <c r="G48" s="4">
        <v>28</v>
      </c>
      <c r="H48" s="4">
        <v>45</v>
      </c>
      <c r="I48" s="4">
        <v>28</v>
      </c>
      <c r="J48" s="4">
        <f t="shared" si="0"/>
        <v>41.833333333333336</v>
      </c>
    </row>
    <row r="49" spans="1:10" x14ac:dyDescent="0.2">
      <c r="A49" s="21">
        <v>0.21</v>
      </c>
      <c r="B49" s="18"/>
      <c r="C49" s="19" t="s">
        <v>27</v>
      </c>
      <c r="D49" s="4">
        <v>136478.269</v>
      </c>
      <c r="E49" s="4">
        <v>103106.666</v>
      </c>
      <c r="F49" s="4">
        <v>74660.441999999995</v>
      </c>
      <c r="G49" s="4">
        <v>53802.146000000001</v>
      </c>
      <c r="H49" s="4">
        <v>95976.161999999997</v>
      </c>
      <c r="I49" s="4">
        <v>59112.788999999997</v>
      </c>
      <c r="J49" s="4">
        <f t="shared" si="0"/>
        <v>87189.412333333326</v>
      </c>
    </row>
    <row r="50" spans="1:10" x14ac:dyDescent="0.2">
      <c r="A50" s="14"/>
      <c r="B50" s="18"/>
      <c r="C50" s="19" t="s">
        <v>28</v>
      </c>
      <c r="D50" s="4">
        <v>2237.3490000000002</v>
      </c>
      <c r="E50" s="4">
        <v>2148.056</v>
      </c>
      <c r="F50" s="4">
        <v>1820.9860000000001</v>
      </c>
      <c r="G50" s="4">
        <v>1921.5050000000001</v>
      </c>
      <c r="H50" s="4">
        <v>2132.8040000000001</v>
      </c>
      <c r="I50" s="4">
        <v>2111.1709999999998</v>
      </c>
      <c r="J50" s="4">
        <f t="shared" si="0"/>
        <v>2061.9785000000002</v>
      </c>
    </row>
    <row r="51" spans="1:10" x14ac:dyDescent="0.2">
      <c r="A51" s="14"/>
      <c r="B51" s="18" t="s">
        <v>54</v>
      </c>
      <c r="C51" s="19" t="s">
        <v>26</v>
      </c>
      <c r="D51" s="4">
        <v>22</v>
      </c>
      <c r="E51" s="4">
        <v>27</v>
      </c>
      <c r="F51" s="4">
        <v>31</v>
      </c>
      <c r="G51" s="4">
        <v>36</v>
      </c>
      <c r="H51" s="4">
        <v>42</v>
      </c>
      <c r="I51" s="4">
        <v>40</v>
      </c>
      <c r="J51" s="4">
        <f t="shared" si="0"/>
        <v>33</v>
      </c>
    </row>
    <row r="52" spans="1:10" x14ac:dyDescent="0.2">
      <c r="A52" s="21">
        <v>0.95</v>
      </c>
      <c r="B52" s="18"/>
      <c r="C52" s="19" t="s">
        <v>27</v>
      </c>
      <c r="D52" s="4">
        <v>48370.824999999997</v>
      </c>
      <c r="E52" s="4">
        <v>63764.817999999999</v>
      </c>
      <c r="F52" s="4">
        <v>66425.635999999999</v>
      </c>
      <c r="G52" s="4">
        <v>75158.782000000007</v>
      </c>
      <c r="H52" s="4">
        <v>94226.391000000003</v>
      </c>
      <c r="I52" s="4">
        <v>78486.642999999996</v>
      </c>
      <c r="J52" s="4">
        <f t="shared" si="0"/>
        <v>71072.182499999995</v>
      </c>
    </row>
    <row r="53" spans="1:10" x14ac:dyDescent="0.2">
      <c r="A53" s="14"/>
      <c r="B53" s="18"/>
      <c r="C53" s="19" t="s">
        <v>28</v>
      </c>
      <c r="D53" s="4">
        <v>2198.674</v>
      </c>
      <c r="E53" s="4">
        <v>2361.66</v>
      </c>
      <c r="F53" s="4">
        <v>2142.7620000000002</v>
      </c>
      <c r="G53" s="4">
        <v>2087.7440000000001</v>
      </c>
      <c r="H53" s="4">
        <v>2243.4859999999999</v>
      </c>
      <c r="I53" s="4">
        <v>1962.1659999999999</v>
      </c>
      <c r="J53" s="4">
        <f t="shared" si="0"/>
        <v>2166.0819999999999</v>
      </c>
    </row>
    <row r="54" spans="1:10" ht="16" customHeight="1" x14ac:dyDescent="0.2">
      <c r="A54" s="14"/>
      <c r="B54" s="23" t="s">
        <v>55</v>
      </c>
      <c r="C54" s="19" t="s">
        <v>26</v>
      </c>
      <c r="D54" s="4">
        <v>26</v>
      </c>
      <c r="E54" s="4">
        <v>37</v>
      </c>
      <c r="F54" s="4">
        <v>41</v>
      </c>
      <c r="G54" s="4">
        <v>43</v>
      </c>
      <c r="H54" s="4">
        <v>35</v>
      </c>
      <c r="I54" s="4">
        <v>30</v>
      </c>
      <c r="J54" s="4">
        <f t="shared" si="0"/>
        <v>35.333333333333336</v>
      </c>
    </row>
    <row r="55" spans="1:10" x14ac:dyDescent="0.2">
      <c r="A55" s="21">
        <v>0.21</v>
      </c>
      <c r="B55" s="23"/>
      <c r="C55" s="19" t="s">
        <v>27</v>
      </c>
      <c r="D55" s="4">
        <v>47656.584000000003</v>
      </c>
      <c r="E55" s="4">
        <v>65571.290999999997</v>
      </c>
      <c r="F55" s="4">
        <v>73566.804000000004</v>
      </c>
      <c r="G55" s="4">
        <v>86415.038</v>
      </c>
      <c r="H55" s="4">
        <v>68562.159</v>
      </c>
      <c r="I55" s="4">
        <v>59585.423000000003</v>
      </c>
      <c r="J55" s="4">
        <f t="shared" si="0"/>
        <v>66892.883166666667</v>
      </c>
    </row>
    <row r="56" spans="1:10" x14ac:dyDescent="0.2">
      <c r="A56" s="14"/>
      <c r="B56" s="23"/>
      <c r="C56" s="19" t="s">
        <v>28</v>
      </c>
      <c r="D56" s="4">
        <v>1832.9459999999999</v>
      </c>
      <c r="E56" s="4">
        <v>1772.1969999999999</v>
      </c>
      <c r="F56" s="4">
        <v>1794.3119999999999</v>
      </c>
      <c r="G56" s="4">
        <v>2009.652</v>
      </c>
      <c r="H56" s="4">
        <v>1958.9190000000001</v>
      </c>
      <c r="I56" s="4">
        <v>1986.181</v>
      </c>
      <c r="J56" s="4">
        <f t="shared" si="0"/>
        <v>1892.3678333333335</v>
      </c>
    </row>
    <row r="57" spans="1:10" x14ac:dyDescent="0.2">
      <c r="A57" s="14"/>
      <c r="B57" s="18" t="s">
        <v>56</v>
      </c>
      <c r="C57" s="19" t="s">
        <v>26</v>
      </c>
      <c r="D57" s="4">
        <v>37</v>
      </c>
      <c r="E57" s="4">
        <v>39</v>
      </c>
      <c r="F57" s="4">
        <v>27</v>
      </c>
      <c r="G57" s="4">
        <v>25</v>
      </c>
      <c r="H57" s="4">
        <v>33</v>
      </c>
      <c r="I57" s="4">
        <v>24</v>
      </c>
      <c r="J57" s="4">
        <f t="shared" si="0"/>
        <v>30.833333333333332</v>
      </c>
    </row>
    <row r="58" spans="1:10" x14ac:dyDescent="0.2">
      <c r="A58" s="21">
        <v>0.21</v>
      </c>
      <c r="B58" s="18"/>
      <c r="C58" s="19" t="s">
        <v>27</v>
      </c>
      <c r="D58" s="4">
        <v>71037.410999999993</v>
      </c>
      <c r="E58" s="4">
        <v>85516.141000000003</v>
      </c>
      <c r="F58" s="4">
        <v>52403.091</v>
      </c>
      <c r="G58" s="4">
        <v>53868.934000000001</v>
      </c>
      <c r="H58" s="4">
        <v>62207.309000000001</v>
      </c>
      <c r="I58" s="4">
        <v>46523.188999999998</v>
      </c>
      <c r="J58" s="4">
        <f t="shared" si="0"/>
        <v>61926.012500000004</v>
      </c>
    </row>
    <row r="59" spans="1:10" x14ac:dyDescent="0.2">
      <c r="A59" s="14"/>
      <c r="B59" s="18"/>
      <c r="C59" s="19" t="s">
        <v>28</v>
      </c>
      <c r="D59" s="4">
        <v>1919.93</v>
      </c>
      <c r="E59" s="4">
        <v>2192.7220000000002</v>
      </c>
      <c r="F59" s="4">
        <v>1940.855</v>
      </c>
      <c r="G59" s="4">
        <v>2154.7570000000001</v>
      </c>
      <c r="H59" s="4">
        <v>1885.07</v>
      </c>
      <c r="I59" s="4">
        <v>1938.4659999999999</v>
      </c>
      <c r="J59" s="4">
        <f t="shared" si="0"/>
        <v>2005.3</v>
      </c>
    </row>
    <row r="60" spans="1:10" x14ac:dyDescent="0.2">
      <c r="A60" s="25"/>
      <c r="B60" s="39" t="s">
        <v>57</v>
      </c>
      <c r="C60" s="36" t="s">
        <v>26</v>
      </c>
      <c r="D60" s="4">
        <v>35</v>
      </c>
      <c r="E60" s="4">
        <v>39</v>
      </c>
      <c r="F60" s="4">
        <v>44</v>
      </c>
      <c r="G60" s="4">
        <v>45</v>
      </c>
      <c r="H60" s="4">
        <v>22</v>
      </c>
      <c r="I60" s="4">
        <v>37</v>
      </c>
      <c r="J60" s="4">
        <f t="shared" si="0"/>
        <v>37</v>
      </c>
    </row>
    <row r="61" spans="1:10" x14ac:dyDescent="0.2">
      <c r="A61" s="38">
        <v>0.21</v>
      </c>
      <c r="B61" s="39"/>
      <c r="C61" s="36" t="s">
        <v>27</v>
      </c>
      <c r="D61" s="4">
        <v>63629.921000000002</v>
      </c>
      <c r="E61" s="4">
        <v>70131.819000000003</v>
      </c>
      <c r="F61" s="4">
        <v>90416.804000000004</v>
      </c>
      <c r="G61" s="4">
        <v>90116.179000000004</v>
      </c>
      <c r="H61" s="4">
        <v>44016.112999999998</v>
      </c>
      <c r="I61" s="4">
        <v>75551.403000000006</v>
      </c>
      <c r="J61" s="4">
        <f t="shared" si="0"/>
        <v>72310.373166666672</v>
      </c>
    </row>
    <row r="62" spans="1:10" x14ac:dyDescent="0.2">
      <c r="A62" s="25"/>
      <c r="B62" s="39"/>
      <c r="C62" s="36" t="s">
        <v>28</v>
      </c>
      <c r="D62" s="4">
        <v>1817.998</v>
      </c>
      <c r="E62" s="4">
        <v>1798.252</v>
      </c>
      <c r="F62" s="4">
        <v>2054.9270000000001</v>
      </c>
      <c r="G62" s="4">
        <v>2002.5820000000001</v>
      </c>
      <c r="H62" s="4">
        <v>2000.732</v>
      </c>
      <c r="I62" s="4">
        <v>2041.93</v>
      </c>
      <c r="J62" s="4">
        <f t="shared" si="0"/>
        <v>1952.7368333333334</v>
      </c>
    </row>
    <row r="63" spans="1:10" x14ac:dyDescent="0.2">
      <c r="A63" s="25"/>
      <c r="B63" s="39" t="s">
        <v>14</v>
      </c>
      <c r="C63" s="36" t="s">
        <v>26</v>
      </c>
      <c r="D63" s="4">
        <v>32</v>
      </c>
      <c r="E63" s="4">
        <v>39</v>
      </c>
      <c r="F63" s="4">
        <v>30</v>
      </c>
      <c r="G63" s="4">
        <v>19</v>
      </c>
      <c r="H63" s="4">
        <v>35</v>
      </c>
      <c r="I63" s="4">
        <v>41</v>
      </c>
      <c r="J63" s="4">
        <f t="shared" si="0"/>
        <v>32.666666666666664</v>
      </c>
    </row>
    <row r="64" spans="1:10" x14ac:dyDescent="0.2">
      <c r="A64" s="38">
        <v>0.95</v>
      </c>
      <c r="B64" s="39"/>
      <c r="C64" s="36" t="s">
        <v>27</v>
      </c>
      <c r="D64" s="4">
        <v>67388.592000000004</v>
      </c>
      <c r="E64" s="4">
        <v>75537.599000000002</v>
      </c>
      <c r="F64" s="4">
        <v>53659.398000000001</v>
      </c>
      <c r="G64" s="4">
        <v>35575.243000000002</v>
      </c>
      <c r="H64" s="4">
        <v>69970.803</v>
      </c>
      <c r="I64" s="4">
        <v>97827.104999999996</v>
      </c>
      <c r="J64" s="4">
        <f t="shared" si="0"/>
        <v>66659.789999999994</v>
      </c>
    </row>
    <row r="65" spans="1:10" x14ac:dyDescent="0.2">
      <c r="A65" s="25"/>
      <c r="B65" s="39"/>
      <c r="C65" s="36" t="s">
        <v>28</v>
      </c>
      <c r="D65" s="4">
        <v>2105.8939999999998</v>
      </c>
      <c r="E65" s="4">
        <v>1936.8620000000001</v>
      </c>
      <c r="F65" s="4">
        <v>1788.6469999999999</v>
      </c>
      <c r="G65" s="4">
        <v>1872.3810000000001</v>
      </c>
      <c r="H65" s="4">
        <v>1999.1659999999999</v>
      </c>
      <c r="I65" s="4">
        <v>2386.027</v>
      </c>
      <c r="J65" s="4">
        <f t="shared" si="0"/>
        <v>2014.8295000000001</v>
      </c>
    </row>
    <row r="66" spans="1:10" x14ac:dyDescent="0.2">
      <c r="A66" s="25"/>
      <c r="B66" s="39" t="s">
        <v>11</v>
      </c>
      <c r="C66" s="36" t="s">
        <v>26</v>
      </c>
      <c r="D66" s="4">
        <v>37</v>
      </c>
      <c r="E66" s="4">
        <v>35</v>
      </c>
      <c r="F66" s="4">
        <v>26</v>
      </c>
      <c r="G66" s="4">
        <v>17</v>
      </c>
      <c r="H66" s="4">
        <v>28</v>
      </c>
      <c r="I66" s="4">
        <v>18</v>
      </c>
      <c r="J66" s="4">
        <f t="shared" si="0"/>
        <v>26.833333333333332</v>
      </c>
    </row>
    <row r="67" spans="1:10" x14ac:dyDescent="0.2">
      <c r="A67" s="38">
        <v>0.95</v>
      </c>
      <c r="B67" s="39"/>
      <c r="C67" s="36" t="s">
        <v>27</v>
      </c>
      <c r="D67" s="4">
        <v>78365.714999999997</v>
      </c>
      <c r="E67" s="4">
        <v>81510.409</v>
      </c>
      <c r="F67" s="4">
        <v>53314.964999999997</v>
      </c>
      <c r="G67" s="4">
        <v>32567.017</v>
      </c>
      <c r="H67" s="4">
        <v>58572.955000000002</v>
      </c>
      <c r="I67" s="4">
        <v>37481.235000000001</v>
      </c>
      <c r="J67" s="4">
        <f t="shared" si="0"/>
        <v>56968.715999999993</v>
      </c>
    </row>
    <row r="68" spans="1:10" x14ac:dyDescent="0.2">
      <c r="A68" s="25"/>
      <c r="B68" s="39"/>
      <c r="C68" s="36" t="s">
        <v>28</v>
      </c>
      <c r="D68" s="4">
        <v>2117.9920000000002</v>
      </c>
      <c r="E68" s="4">
        <v>2328.8690000000001</v>
      </c>
      <c r="F68" s="4">
        <v>2050.576</v>
      </c>
      <c r="G68" s="4">
        <v>1915.7070000000001</v>
      </c>
      <c r="H68" s="4">
        <v>2091.8910000000001</v>
      </c>
      <c r="I68" s="4">
        <v>2082.2910000000002</v>
      </c>
      <c r="J68" s="4">
        <f t="shared" ref="J68" si="1">AVERAGE(D68:I68)</f>
        <v>2097.887666666667</v>
      </c>
    </row>
  </sheetData>
  <mergeCells count="22">
    <mergeCell ref="B57:B59"/>
    <mergeCell ref="B60:B62"/>
    <mergeCell ref="B63:B65"/>
    <mergeCell ref="B66:B68"/>
    <mergeCell ref="B39:B41"/>
    <mergeCell ref="B42:B44"/>
    <mergeCell ref="B45:B47"/>
    <mergeCell ref="B48:B50"/>
    <mergeCell ref="B51:B53"/>
    <mergeCell ref="B54:B56"/>
    <mergeCell ref="B21:B23"/>
    <mergeCell ref="B24:B26"/>
    <mergeCell ref="B27:B29"/>
    <mergeCell ref="B30:B32"/>
    <mergeCell ref="B33:B35"/>
    <mergeCell ref="B36:B38"/>
    <mergeCell ref="B3:B5"/>
    <mergeCell ref="B6:B8"/>
    <mergeCell ref="B9:B11"/>
    <mergeCell ref="B12:B14"/>
    <mergeCell ref="B15:B17"/>
    <mergeCell ref="B18:B2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BC2B4-1FFF-FE4D-8696-0BFF68691531}">
  <dimension ref="A1:N24"/>
  <sheetViews>
    <sheetView tabSelected="1" workbookViewId="0">
      <selection activeCell="C10" sqref="C10"/>
    </sheetView>
  </sheetViews>
  <sheetFormatPr baseColWidth="10" defaultRowHeight="16" x14ac:dyDescent="0.2"/>
  <cols>
    <col min="1" max="1" width="10.83203125" style="52"/>
    <col min="2" max="2" width="14.33203125" style="52" bestFit="1" customWidth="1"/>
    <col min="3" max="3" width="28" style="52" bestFit="1" customWidth="1"/>
    <col min="4" max="4" width="19.5" style="52" bestFit="1" customWidth="1"/>
    <col min="5" max="5" width="11" style="52" bestFit="1" customWidth="1"/>
    <col min="6" max="8" width="24.5" style="52" bestFit="1" customWidth="1"/>
    <col min="9" max="16384" width="10.83203125" style="52"/>
  </cols>
  <sheetData>
    <row r="1" spans="1:14" x14ac:dyDescent="0.2">
      <c r="A1" s="1" t="s">
        <v>16</v>
      </c>
      <c r="B1" s="15" t="s">
        <v>60</v>
      </c>
      <c r="C1" s="15" t="s">
        <v>61</v>
      </c>
      <c r="D1" s="15" t="s">
        <v>62</v>
      </c>
      <c r="E1" s="15" t="s">
        <v>27</v>
      </c>
      <c r="F1" s="15" t="s">
        <v>63</v>
      </c>
      <c r="G1" s="15" t="s">
        <v>64</v>
      </c>
      <c r="H1" s="15" t="s">
        <v>65</v>
      </c>
    </row>
    <row r="2" spans="1:14" x14ac:dyDescent="0.2">
      <c r="A2" s="76" t="s">
        <v>42</v>
      </c>
      <c r="B2" s="77">
        <f>'[1]Alveolar Data'!N3</f>
        <v>43716.728833333334</v>
      </c>
      <c r="C2" s="77">
        <f>'[1]Intermediate Airspaces'!N3</f>
        <v>85640.085833333331</v>
      </c>
      <c r="D2" s="77">
        <f>'[1]Duct Data'!N3</f>
        <v>103234.675</v>
      </c>
      <c r="E2" s="77">
        <f>SUM(B2:D2)</f>
        <v>232591.48966666666</v>
      </c>
      <c r="F2" s="77">
        <f>(C2/E2)*100</f>
        <v>36.819956721575032</v>
      </c>
      <c r="G2" s="77">
        <f>(B2/E2)*100</f>
        <v>18.795498019289095</v>
      </c>
      <c r="H2" s="78">
        <f>(D2/E2)*100</f>
        <v>44.384545259135869</v>
      </c>
    </row>
    <row r="3" spans="1:14" x14ac:dyDescent="0.2">
      <c r="A3" s="79" t="s">
        <v>43</v>
      </c>
      <c r="B3" s="80">
        <f>'[1]Alveolar Data'!N4</f>
        <v>40489.833500000001</v>
      </c>
      <c r="C3" s="80">
        <f>'[1]Intermediate Airspaces'!N4</f>
        <v>77568.418000000005</v>
      </c>
      <c r="D3" s="80">
        <f>'[1]Duct Data'!N4</f>
        <v>68758.125166666665</v>
      </c>
      <c r="E3" s="80">
        <f t="shared" ref="E3:E13" si="0">SUM(B3:D3)</f>
        <v>186816.37666666668</v>
      </c>
      <c r="F3" s="80">
        <f t="shared" ref="F3:F23" si="1">(C3/E3)*100</f>
        <v>41.521208891875702</v>
      </c>
      <c r="G3" s="80">
        <f t="shared" ref="G3:G23" si="2">(B3/E3)*100</f>
        <v>21.673599618220479</v>
      </c>
      <c r="H3" s="81">
        <f t="shared" ref="H3:H23" si="3">(D3/E3)*100</f>
        <v>36.805191489903812</v>
      </c>
    </row>
    <row r="4" spans="1:14" x14ac:dyDescent="0.2">
      <c r="A4" s="82" t="s">
        <v>45</v>
      </c>
      <c r="B4" s="80">
        <f>'[1]Alveolar Data'!N5</f>
        <v>47215.952500000007</v>
      </c>
      <c r="C4" s="80">
        <f>'[1]Intermediate Airspaces'!N5</f>
        <v>101926.81799999998</v>
      </c>
      <c r="D4" s="80">
        <f>'[1]Duct Data'!N5</f>
        <v>78707.87483333335</v>
      </c>
      <c r="E4" s="80">
        <f t="shared" si="0"/>
        <v>227850.64533333335</v>
      </c>
      <c r="F4" s="80">
        <f t="shared" si="1"/>
        <v>44.734048416183541</v>
      </c>
      <c r="G4" s="80">
        <f t="shared" si="2"/>
        <v>20.722325552743371</v>
      </c>
      <c r="H4" s="81">
        <f t="shared" si="3"/>
        <v>34.543626031073082</v>
      </c>
    </row>
    <row r="5" spans="1:14" x14ac:dyDescent="0.2">
      <c r="A5" s="82" t="s">
        <v>46</v>
      </c>
      <c r="B5" s="80">
        <f>'[1]Alveolar Data'!N6</f>
        <v>46670.304666666663</v>
      </c>
      <c r="C5" s="80">
        <f>'[1]Intermediate Airspaces'!N6</f>
        <v>90278.18766666665</v>
      </c>
      <c r="D5" s="80">
        <f>'[1]Duct Data'!N6</f>
        <v>96106.36033333333</v>
      </c>
      <c r="E5" s="80">
        <f t="shared" si="0"/>
        <v>233054.85266666661</v>
      </c>
      <c r="F5" s="80">
        <f t="shared" si="1"/>
        <v>38.736883885352782</v>
      </c>
      <c r="G5" s="80">
        <f t="shared" si="2"/>
        <v>20.025459299668906</v>
      </c>
      <c r="H5" s="81">
        <f t="shared" si="3"/>
        <v>41.237656814978315</v>
      </c>
    </row>
    <row r="6" spans="1:14" x14ac:dyDescent="0.2">
      <c r="A6" s="82" t="s">
        <v>48</v>
      </c>
      <c r="B6" s="80">
        <f>'[1]Alveolar Data'!N7</f>
        <v>30854.580666666665</v>
      </c>
      <c r="C6" s="80">
        <f>'[1]Intermediate Airspaces'!N7</f>
        <v>102992.03516666667</v>
      </c>
      <c r="D6" s="80">
        <f>'[1]Duct Data'!N7</f>
        <v>111928.33883333334</v>
      </c>
      <c r="E6" s="80">
        <f t="shared" si="0"/>
        <v>245774.95466666669</v>
      </c>
      <c r="F6" s="80">
        <f t="shared" si="1"/>
        <v>41.905016443335349</v>
      </c>
      <c r="G6" s="80">
        <f t="shared" si="2"/>
        <v>12.553997094013635</v>
      </c>
      <c r="H6" s="81">
        <f t="shared" si="3"/>
        <v>45.540986462651013</v>
      </c>
      <c r="I6" s="4"/>
      <c r="J6" s="4"/>
      <c r="K6" s="4"/>
    </row>
    <row r="7" spans="1:14" x14ac:dyDescent="0.2">
      <c r="A7" s="82" t="s">
        <v>49</v>
      </c>
      <c r="B7" s="80">
        <f>'[1]Alveolar Data'!N8</f>
        <v>36358.061999999998</v>
      </c>
      <c r="C7" s="80">
        <f>'[1]Intermediate Airspaces'!N8</f>
        <v>85472.966666666674</v>
      </c>
      <c r="D7" s="80">
        <f>'[1]Duct Data'!N8</f>
        <v>116953.52433333332</v>
      </c>
      <c r="E7" s="80">
        <f t="shared" si="0"/>
        <v>238784.55300000001</v>
      </c>
      <c r="F7" s="80">
        <f t="shared" si="1"/>
        <v>35.795015042981724</v>
      </c>
      <c r="G7" s="80">
        <f t="shared" si="2"/>
        <v>15.226304023108227</v>
      </c>
      <c r="H7" s="81">
        <f t="shared" si="3"/>
        <v>48.978680933910042</v>
      </c>
      <c r="I7" s="4"/>
      <c r="J7" s="4"/>
      <c r="K7" s="4"/>
    </row>
    <row r="8" spans="1:14" x14ac:dyDescent="0.2">
      <c r="A8" s="82" t="s">
        <v>51</v>
      </c>
      <c r="B8" s="80">
        <f>'[1]Alveolar Data'!N9</f>
        <v>47120.910166666668</v>
      </c>
      <c r="C8" s="80">
        <f>'[1]Intermediate Airspaces'!N9</f>
        <v>88704.104999999996</v>
      </c>
      <c r="D8" s="80">
        <f>'[1]Duct Data'!N9</f>
        <v>76292.618000000002</v>
      </c>
      <c r="E8" s="80">
        <f t="shared" si="0"/>
        <v>212117.63316666667</v>
      </c>
      <c r="F8" s="80">
        <f t="shared" si="1"/>
        <v>41.81835506824779</v>
      </c>
      <c r="G8" s="80">
        <f t="shared" si="2"/>
        <v>22.214518172396573</v>
      </c>
      <c r="H8" s="81">
        <f t="shared" si="3"/>
        <v>35.967126759355637</v>
      </c>
      <c r="I8" s="4"/>
      <c r="J8" s="4"/>
      <c r="K8" s="4"/>
    </row>
    <row r="9" spans="1:14" x14ac:dyDescent="0.2">
      <c r="A9" s="79" t="s">
        <v>53</v>
      </c>
      <c r="B9" s="80">
        <f>'[1]Alveolar Data'!N10</f>
        <v>49379.587333333337</v>
      </c>
      <c r="C9" s="80">
        <f>'[1]Intermediate Airspaces'!N10</f>
        <v>72075.323999999993</v>
      </c>
      <c r="D9" s="80">
        <f>'[1]Duct Data'!N10</f>
        <v>50468.747000000003</v>
      </c>
      <c r="E9" s="80">
        <f t="shared" si="0"/>
        <v>171923.65833333333</v>
      </c>
      <c r="F9" s="80">
        <f t="shared" si="1"/>
        <v>41.922865473381862</v>
      </c>
      <c r="G9" s="80">
        <f t="shared" si="2"/>
        <v>28.721810489626719</v>
      </c>
      <c r="H9" s="81">
        <f t="shared" si="3"/>
        <v>29.355324036991419</v>
      </c>
      <c r="I9" s="4"/>
      <c r="J9" s="4"/>
      <c r="K9" s="4"/>
    </row>
    <row r="10" spans="1:14" x14ac:dyDescent="0.2">
      <c r="A10" s="82" t="s">
        <v>12</v>
      </c>
      <c r="B10" s="80">
        <f>'[1]Alveolar Data'!N11</f>
        <v>45897.68033333333</v>
      </c>
      <c r="C10" s="80">
        <f>'[1]Intermediate Airspaces'!N11</f>
        <v>87189.412333333326</v>
      </c>
      <c r="D10" s="80">
        <f>'[1]Duct Data'!N11</f>
        <v>68934.14366666667</v>
      </c>
      <c r="E10" s="80">
        <f t="shared" si="0"/>
        <v>202021.23633333333</v>
      </c>
      <c r="F10" s="80">
        <f t="shared" si="1"/>
        <v>43.158538139758498</v>
      </c>
      <c r="G10" s="80">
        <f t="shared" si="2"/>
        <v>22.719235445922401</v>
      </c>
      <c r="H10" s="81">
        <f t="shared" si="3"/>
        <v>34.122226414319094</v>
      </c>
      <c r="I10" s="4"/>
      <c r="J10" s="4"/>
      <c r="K10" s="4"/>
    </row>
    <row r="11" spans="1:14" x14ac:dyDescent="0.2">
      <c r="A11" s="79" t="s">
        <v>55</v>
      </c>
      <c r="B11" s="80">
        <f>'[1]Alveolar Data'!N12</f>
        <v>43774.988666666664</v>
      </c>
      <c r="C11" s="80">
        <f>'[1]Intermediate Airspaces'!N12</f>
        <v>66892.883166666667</v>
      </c>
      <c r="D11" s="80">
        <f>'[1]Duct Data'!N12</f>
        <v>14883.766599999999</v>
      </c>
      <c r="E11" s="80">
        <f t="shared" si="0"/>
        <v>125551.63843333334</v>
      </c>
      <c r="F11" s="80">
        <f t="shared" si="1"/>
        <v>53.279179787196576</v>
      </c>
      <c r="G11" s="80">
        <f t="shared" si="2"/>
        <v>34.866122985651629</v>
      </c>
      <c r="H11" s="81">
        <f t="shared" si="3"/>
        <v>11.854697227151782</v>
      </c>
      <c r="I11" s="4"/>
      <c r="J11" s="4"/>
      <c r="K11" s="4"/>
      <c r="M11" s="4"/>
      <c r="N11" s="4"/>
    </row>
    <row r="12" spans="1:14" x14ac:dyDescent="0.2">
      <c r="A12" s="82" t="s">
        <v>56</v>
      </c>
      <c r="B12" s="80">
        <f>'[1]Alveolar Data'!N13</f>
        <v>34015.391666666663</v>
      </c>
      <c r="C12" s="80">
        <f>'[1]Intermediate Airspaces'!N13</f>
        <v>61926.012500000004</v>
      </c>
      <c r="D12" s="80">
        <f>'[1]Duct Data'!N13</f>
        <v>41401.459166666667</v>
      </c>
      <c r="E12" s="80">
        <f t="shared" si="0"/>
        <v>137342.86333333334</v>
      </c>
      <c r="F12" s="80">
        <f t="shared" si="1"/>
        <v>45.088627830413422</v>
      </c>
      <c r="G12" s="80">
        <f t="shared" si="2"/>
        <v>24.766770432119767</v>
      </c>
      <c r="H12" s="81">
        <f t="shared" si="3"/>
        <v>30.144601737466807</v>
      </c>
      <c r="L12" s="4"/>
      <c r="M12" s="4"/>
      <c r="N12" s="4"/>
    </row>
    <row r="13" spans="1:14" x14ac:dyDescent="0.2">
      <c r="A13" s="82" t="s">
        <v>57</v>
      </c>
      <c r="B13" s="80">
        <f>'[1]Alveolar Data'!N14</f>
        <v>40469.49966666667</v>
      </c>
      <c r="C13" s="80">
        <f>'[1]Intermediate Airspaces'!N14</f>
        <v>72310.373166666672</v>
      </c>
      <c r="D13" s="80">
        <f>'[1]Duct Data'!N14</f>
        <v>37382.804166666669</v>
      </c>
      <c r="E13" s="80">
        <f t="shared" si="0"/>
        <v>150162.67700000003</v>
      </c>
      <c r="F13" s="80">
        <f t="shared" si="1"/>
        <v>48.154691039949064</v>
      </c>
      <c r="G13" s="80">
        <f t="shared" si="2"/>
        <v>26.950438334731246</v>
      </c>
      <c r="H13" s="81">
        <f t="shared" si="3"/>
        <v>24.894870625319673</v>
      </c>
      <c r="L13" s="4"/>
      <c r="M13" s="4"/>
      <c r="N13" s="4"/>
    </row>
    <row r="14" spans="1:14" x14ac:dyDescent="0.2">
      <c r="A14" s="79" t="s">
        <v>10</v>
      </c>
      <c r="B14" s="80">
        <f>'[1]Alveolar Data'!R3</f>
        <v>31524.75133333333</v>
      </c>
      <c r="C14" s="80">
        <f>'[1]Intermediate Airspaces'!R3</f>
        <v>75111.929000000004</v>
      </c>
      <c r="D14" s="80">
        <f>'[1]Duct Data'!R3</f>
        <v>120421.10366666666</v>
      </c>
      <c r="E14" s="80">
        <f>SUM(B14:D14)</f>
        <v>227057.78399999999</v>
      </c>
      <c r="F14" s="80">
        <f t="shared" si="1"/>
        <v>33.080534688914263</v>
      </c>
      <c r="G14" s="80">
        <f t="shared" si="2"/>
        <v>13.884021405464491</v>
      </c>
      <c r="H14" s="81">
        <f t="shared" si="3"/>
        <v>53.03544390562125</v>
      </c>
      <c r="L14" s="4"/>
      <c r="M14" s="4"/>
      <c r="N14" s="4"/>
    </row>
    <row r="15" spans="1:14" x14ac:dyDescent="0.2">
      <c r="A15" s="82" t="s">
        <v>44</v>
      </c>
      <c r="B15" s="80">
        <f>'[1]Alveolar Data'!R4</f>
        <v>32733.929833333339</v>
      </c>
      <c r="C15" s="80">
        <f>'[1]Intermediate Airspaces'!R4</f>
        <v>74260.407999999996</v>
      </c>
      <c r="D15" s="80">
        <f>'[1]Duct Data'!R4</f>
        <v>102626.75900000001</v>
      </c>
      <c r="E15" s="80">
        <f t="shared" ref="E15:E23" si="4">SUM(B15:D15)</f>
        <v>209621.09683333334</v>
      </c>
      <c r="F15" s="80">
        <f t="shared" si="1"/>
        <v>35.426018240446169</v>
      </c>
      <c r="G15" s="80">
        <f t="shared" si="2"/>
        <v>15.615761165184441</v>
      </c>
      <c r="H15" s="81">
        <f t="shared" si="3"/>
        <v>48.958220594369386</v>
      </c>
      <c r="L15" s="4"/>
      <c r="M15" s="4"/>
      <c r="N15" s="4"/>
    </row>
    <row r="16" spans="1:14" x14ac:dyDescent="0.2">
      <c r="A16" s="79" t="s">
        <v>15</v>
      </c>
      <c r="B16" s="80">
        <f>'[1]Alveolar Data'!R5</f>
        <v>27689.306</v>
      </c>
      <c r="C16" s="80">
        <f>'[1]Intermediate Airspaces'!R5</f>
        <v>58190.610000000008</v>
      </c>
      <c r="D16" s="80">
        <f>'[1]Duct Data'!R5</f>
        <v>166397.14266666668</v>
      </c>
      <c r="E16" s="80">
        <f t="shared" si="4"/>
        <v>252277.05866666668</v>
      </c>
      <c r="F16" s="80">
        <f t="shared" si="1"/>
        <v>23.066152074052511</v>
      </c>
      <c r="G16" s="80">
        <f t="shared" si="2"/>
        <v>10.975752669047026</v>
      </c>
      <c r="H16" s="81">
        <f t="shared" si="3"/>
        <v>65.958095256900464</v>
      </c>
    </row>
    <row r="17" spans="1:12" x14ac:dyDescent="0.2">
      <c r="A17" s="82" t="s">
        <v>47</v>
      </c>
      <c r="B17" s="80">
        <f>'[1]Alveolar Data'!R6</f>
        <v>28912.522166666666</v>
      </c>
      <c r="C17" s="80">
        <f>'[1]Intermediate Airspaces'!R6</f>
        <v>70122.368666666662</v>
      </c>
      <c r="D17" s="80">
        <f>'[1]Duct Data'!R6</f>
        <v>124596.90399999999</v>
      </c>
      <c r="E17" s="80">
        <f t="shared" si="4"/>
        <v>223631.79483333332</v>
      </c>
      <c r="F17" s="80">
        <f t="shared" si="1"/>
        <v>31.356171298865149</v>
      </c>
      <c r="G17" s="80">
        <f t="shared" si="2"/>
        <v>12.928627697244204</v>
      </c>
      <c r="H17" s="81">
        <f t="shared" si="3"/>
        <v>55.715201003890648</v>
      </c>
      <c r="J17" s="4"/>
      <c r="K17" s="4"/>
      <c r="L17" s="4"/>
    </row>
    <row r="18" spans="1:12" x14ac:dyDescent="0.2">
      <c r="A18" s="79" t="s">
        <v>7</v>
      </c>
      <c r="B18" s="80">
        <f>'[1]Alveolar Data'!R7</f>
        <v>23586.257833333333</v>
      </c>
      <c r="C18" s="80">
        <f>'[1]Intermediate Airspaces'!R7</f>
        <v>50726.954333333335</v>
      </c>
      <c r="D18" s="80">
        <f>'[1]Duct Data'!R7</f>
        <v>167612.617</v>
      </c>
      <c r="E18" s="80">
        <f t="shared" si="4"/>
        <v>241925.82916666666</v>
      </c>
      <c r="F18" s="80">
        <f t="shared" si="1"/>
        <v>20.967977874899297</v>
      </c>
      <c r="G18" s="80">
        <f t="shared" si="2"/>
        <v>9.7493756307782959</v>
      </c>
      <c r="H18" s="81">
        <f t="shared" si="3"/>
        <v>69.282646494322407</v>
      </c>
      <c r="J18" s="4"/>
      <c r="K18" s="4"/>
      <c r="L18" s="4"/>
    </row>
    <row r="19" spans="1:12" x14ac:dyDescent="0.2">
      <c r="A19" s="82" t="s">
        <v>50</v>
      </c>
      <c r="B19" s="80">
        <f>'[1]Alveolar Data'!R8</f>
        <v>25420.875833333335</v>
      </c>
      <c r="C19" s="80">
        <f>'[1]Intermediate Airspaces'!R8</f>
        <v>62407.628333333334</v>
      </c>
      <c r="D19" s="80">
        <f>'[1]Duct Data'!R8</f>
        <v>111860.69733333333</v>
      </c>
      <c r="E19" s="80">
        <f t="shared" si="4"/>
        <v>199689.2015</v>
      </c>
      <c r="F19" s="80">
        <f t="shared" si="1"/>
        <v>31.252380130997388</v>
      </c>
      <c r="G19" s="80">
        <f t="shared" si="2"/>
        <v>12.730220583977514</v>
      </c>
      <c r="H19" s="81">
        <f t="shared" si="3"/>
        <v>56.017399285025107</v>
      </c>
      <c r="J19" s="4"/>
      <c r="K19" s="4"/>
      <c r="L19" s="4"/>
    </row>
    <row r="20" spans="1:12" x14ac:dyDescent="0.2">
      <c r="A20" s="82" t="s">
        <v>52</v>
      </c>
      <c r="B20" s="80">
        <f>'[1]Alveolar Data'!R9</f>
        <v>31463.144166666665</v>
      </c>
      <c r="C20" s="80">
        <f>'[1]Intermediate Airspaces'!R9</f>
        <v>80418.590000000011</v>
      </c>
      <c r="D20" s="80">
        <f>'[1]Duct Data'!R9</f>
        <v>98418.819166666668</v>
      </c>
      <c r="E20" s="80">
        <f t="shared" si="4"/>
        <v>210300.55333333334</v>
      </c>
      <c r="F20" s="80">
        <f t="shared" si="1"/>
        <v>38.239837568346232</v>
      </c>
      <c r="G20" s="80">
        <f t="shared" si="2"/>
        <v>14.961037271640718</v>
      </c>
      <c r="H20" s="81">
        <f t="shared" si="3"/>
        <v>46.799125160013048</v>
      </c>
      <c r="J20" s="4"/>
      <c r="K20" s="4"/>
      <c r="L20" s="4"/>
    </row>
    <row r="21" spans="1:12" x14ac:dyDescent="0.2">
      <c r="A21" s="79" t="s">
        <v>54</v>
      </c>
      <c r="B21" s="80">
        <f>'[1]Alveolar Data'!R10</f>
        <v>25699.967666666667</v>
      </c>
      <c r="C21" s="80">
        <f>'[1]Intermediate Airspaces'!R10</f>
        <v>71072.182499999995</v>
      </c>
      <c r="D21" s="80">
        <f>'[1]Duct Data'!R10</f>
        <v>117138.15249999998</v>
      </c>
      <c r="E21" s="80">
        <f t="shared" si="4"/>
        <v>213910.30266666663</v>
      </c>
      <c r="F21" s="80">
        <f t="shared" si="1"/>
        <v>33.225226468287858</v>
      </c>
      <c r="G21" s="80">
        <f t="shared" si="2"/>
        <v>12.014366464019528</v>
      </c>
      <c r="H21" s="81">
        <f t="shared" si="3"/>
        <v>54.760407067692618</v>
      </c>
      <c r="J21" s="4"/>
      <c r="K21" s="4"/>
      <c r="L21" s="4"/>
    </row>
    <row r="22" spans="1:12" x14ac:dyDescent="0.2">
      <c r="A22" s="82" t="s">
        <v>14</v>
      </c>
      <c r="B22" s="80">
        <f>'[1]Alveolar Data'!R11</f>
        <v>25135.708499999997</v>
      </c>
      <c r="C22" s="80">
        <f>'[1]Intermediate Airspaces'!R11</f>
        <v>66659.789999999994</v>
      </c>
      <c r="D22" s="80">
        <f>'[1]Duct Data'!R11</f>
        <v>87668.506999999998</v>
      </c>
      <c r="E22" s="80">
        <f t="shared" si="4"/>
        <v>179464.00549999997</v>
      </c>
      <c r="F22" s="80">
        <f t="shared" si="1"/>
        <v>37.143821578193851</v>
      </c>
      <c r="G22" s="80">
        <f t="shared" si="2"/>
        <v>14.005988794226484</v>
      </c>
      <c r="H22" s="81">
        <f t="shared" si="3"/>
        <v>48.850189627579674</v>
      </c>
      <c r="J22" s="4"/>
      <c r="K22" s="4"/>
      <c r="L22" s="4"/>
    </row>
    <row r="23" spans="1:12" x14ac:dyDescent="0.2">
      <c r="A23" s="83" t="s">
        <v>11</v>
      </c>
      <c r="B23" s="84">
        <f>'[1]Alveolar Data'!R12</f>
        <v>21991.524999999998</v>
      </c>
      <c r="C23" s="84">
        <f>'[1]Intermediate Airspaces'!R12</f>
        <v>56968.715999999993</v>
      </c>
      <c r="D23" s="84">
        <f>'[1]Duct Data'!R12</f>
        <v>130326.38366666668</v>
      </c>
      <c r="E23" s="84">
        <f t="shared" si="4"/>
        <v>209286.62466666667</v>
      </c>
      <c r="F23" s="84">
        <f t="shared" si="1"/>
        <v>27.220428486882405</v>
      </c>
      <c r="G23" s="84">
        <f t="shared" si="2"/>
        <v>10.507850195886222</v>
      </c>
      <c r="H23" s="85">
        <f t="shared" si="3"/>
        <v>62.271721317231368</v>
      </c>
      <c r="J23" s="4"/>
      <c r="K23" s="4"/>
      <c r="L23" s="4"/>
    </row>
    <row r="24" spans="1:12" x14ac:dyDescent="0.2">
      <c r="J24" s="4"/>
      <c r="K24" s="4"/>
      <c r="L2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05BD1-706B-3F43-82DD-7E5FA8659373}">
  <dimension ref="A1:S47"/>
  <sheetViews>
    <sheetView workbookViewId="0">
      <selection activeCell="A49" sqref="A49"/>
    </sheetView>
  </sheetViews>
  <sheetFormatPr baseColWidth="10" defaultRowHeight="16" x14ac:dyDescent="0.2"/>
  <sheetData>
    <row r="1" spans="1:19" x14ac:dyDescent="0.2">
      <c r="A1" s="13" t="s">
        <v>2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25"/>
      <c r="N1" s="25"/>
      <c r="O1" s="25"/>
      <c r="P1" s="25"/>
      <c r="Q1" s="25"/>
      <c r="R1" s="25"/>
      <c r="S1" s="25"/>
    </row>
    <row r="2" spans="1:19" x14ac:dyDescent="0.2">
      <c r="A2" s="15" t="s">
        <v>18</v>
      </c>
      <c r="B2" s="16" t="s">
        <v>16</v>
      </c>
      <c r="C2" s="1"/>
      <c r="D2" s="1"/>
      <c r="E2" s="1"/>
      <c r="F2" s="1"/>
      <c r="G2" s="1"/>
      <c r="H2" s="1"/>
      <c r="I2" s="1"/>
      <c r="J2" s="17" t="s">
        <v>25</v>
      </c>
      <c r="K2" s="17"/>
      <c r="L2" s="17" t="s">
        <v>16</v>
      </c>
      <c r="M2" s="26" t="s">
        <v>31</v>
      </c>
      <c r="N2" s="26" t="s">
        <v>32</v>
      </c>
      <c r="O2" s="26" t="s">
        <v>33</v>
      </c>
      <c r="P2" s="26" t="s">
        <v>16</v>
      </c>
      <c r="Q2" s="26" t="s">
        <v>34</v>
      </c>
      <c r="R2" s="26" t="s">
        <v>35</v>
      </c>
      <c r="S2" s="26" t="s">
        <v>36</v>
      </c>
    </row>
    <row r="3" spans="1:19" x14ac:dyDescent="0.2">
      <c r="A3" s="14"/>
      <c r="B3" s="18" t="s">
        <v>10</v>
      </c>
      <c r="C3" s="19" t="s">
        <v>26</v>
      </c>
      <c r="D3" s="4">
        <v>15</v>
      </c>
      <c r="E3" s="4">
        <v>16</v>
      </c>
      <c r="F3" s="4">
        <v>20</v>
      </c>
      <c r="G3" s="4">
        <v>18</v>
      </c>
      <c r="H3" s="4">
        <v>14</v>
      </c>
      <c r="I3" s="4">
        <v>15</v>
      </c>
      <c r="J3" s="20">
        <f>AVERAGE(D3:I3)</f>
        <v>16.333333333333332</v>
      </c>
      <c r="K3" s="4"/>
      <c r="L3" s="4" t="s">
        <v>10</v>
      </c>
      <c r="M3" s="27">
        <f>J3</f>
        <v>16.333333333333332</v>
      </c>
      <c r="N3" s="27">
        <f>J4</f>
        <v>102491.57333333335</v>
      </c>
      <c r="O3" s="27">
        <f>J5</f>
        <v>6251.6353333333327</v>
      </c>
      <c r="P3" s="28" t="s">
        <v>15</v>
      </c>
      <c r="Q3" s="27">
        <f>J6</f>
        <v>17.166666666666668</v>
      </c>
      <c r="R3" s="27">
        <f>J7</f>
        <v>116777.65833333333</v>
      </c>
      <c r="S3" s="27">
        <f>J8</f>
        <v>6991.3620000000001</v>
      </c>
    </row>
    <row r="4" spans="1:19" x14ac:dyDescent="0.2">
      <c r="A4" s="21">
        <v>0.21</v>
      </c>
      <c r="B4" s="18"/>
      <c r="C4" s="19" t="s">
        <v>27</v>
      </c>
      <c r="D4" s="4">
        <v>121103.3</v>
      </c>
      <c r="E4" s="4">
        <v>83265.39</v>
      </c>
      <c r="F4" s="4">
        <v>138634.20000000001</v>
      </c>
      <c r="G4" s="4">
        <v>101691.2</v>
      </c>
      <c r="H4" s="4">
        <v>63123.65</v>
      </c>
      <c r="I4" s="4">
        <v>107131.7</v>
      </c>
      <c r="J4" s="20">
        <f t="shared" ref="J4:J23" si="0">AVERAGE(D4:I4)</f>
        <v>102491.57333333335</v>
      </c>
      <c r="K4" s="4"/>
      <c r="L4" s="4" t="s">
        <v>9</v>
      </c>
      <c r="M4" s="29">
        <f>J9</f>
        <v>14.5</v>
      </c>
      <c r="N4" s="29">
        <f>J10</f>
        <v>80283.69</v>
      </c>
      <c r="O4" s="29">
        <f>J11</f>
        <v>5517.81</v>
      </c>
      <c r="P4" s="28" t="s">
        <v>14</v>
      </c>
      <c r="Q4" s="27">
        <f>J12</f>
        <v>15.5</v>
      </c>
      <c r="R4" s="27">
        <f>J13</f>
        <v>92499.896666666653</v>
      </c>
      <c r="S4" s="27">
        <f>J14</f>
        <v>5875.3604999999998</v>
      </c>
    </row>
    <row r="5" spans="1:19" x14ac:dyDescent="0.2">
      <c r="A5" s="14"/>
      <c r="B5" s="18"/>
      <c r="C5" s="19" t="s">
        <v>28</v>
      </c>
      <c r="D5" s="4">
        <v>8073.5519999999997</v>
      </c>
      <c r="E5" s="4">
        <v>5204.0870000000004</v>
      </c>
      <c r="F5" s="4">
        <v>6931.7110000000002</v>
      </c>
      <c r="G5" s="4">
        <v>5649.5140000000001</v>
      </c>
      <c r="H5" s="4">
        <v>4508.8320000000003</v>
      </c>
      <c r="I5" s="4">
        <v>7142.116</v>
      </c>
      <c r="J5" s="20">
        <f t="shared" si="0"/>
        <v>6251.6353333333327</v>
      </c>
      <c r="K5" s="4"/>
      <c r="L5" s="4" t="s">
        <v>7</v>
      </c>
      <c r="M5" s="27">
        <f>J18</f>
        <v>5.666666666666667</v>
      </c>
      <c r="N5" s="27">
        <f>J19</f>
        <v>28319.745500000001</v>
      </c>
      <c r="O5" s="27">
        <f>J20</f>
        <v>4769.5975000000008</v>
      </c>
      <c r="P5" s="28" t="s">
        <v>13</v>
      </c>
      <c r="Q5" s="27">
        <f>J15</f>
        <v>20.333333333333332</v>
      </c>
      <c r="R5" s="27">
        <f>J16</f>
        <v>118700.15833333333</v>
      </c>
      <c r="S5" s="27">
        <f>J17</f>
        <v>6188.3151666666672</v>
      </c>
    </row>
    <row r="6" spans="1:19" x14ac:dyDescent="0.2">
      <c r="A6" s="14"/>
      <c r="B6" s="18" t="s">
        <v>15</v>
      </c>
      <c r="C6" s="19" t="s">
        <v>26</v>
      </c>
      <c r="D6" s="4">
        <v>14</v>
      </c>
      <c r="E6" s="4">
        <v>15</v>
      </c>
      <c r="F6" s="4">
        <v>25</v>
      </c>
      <c r="G6" s="4">
        <v>20</v>
      </c>
      <c r="H6" s="4">
        <v>14</v>
      </c>
      <c r="I6" s="4">
        <v>15</v>
      </c>
      <c r="J6" s="20">
        <f t="shared" si="0"/>
        <v>17.166666666666668</v>
      </c>
      <c r="P6" s="28" t="s">
        <v>11</v>
      </c>
      <c r="Q6" s="29">
        <f>J21</f>
        <v>14</v>
      </c>
      <c r="R6" s="29">
        <f>J22</f>
        <v>96927.893333333326</v>
      </c>
      <c r="S6" s="29">
        <f>J23</f>
        <v>7081.6453333333338</v>
      </c>
    </row>
    <row r="7" spans="1:19" x14ac:dyDescent="0.2">
      <c r="A7" s="21">
        <v>0.95</v>
      </c>
      <c r="B7" s="18"/>
      <c r="C7" s="19" t="s">
        <v>27</v>
      </c>
      <c r="D7" s="4">
        <v>86770.71</v>
      </c>
      <c r="E7" s="4">
        <v>121781</v>
      </c>
      <c r="F7" s="4">
        <v>156556.70000000001</v>
      </c>
      <c r="G7" s="4">
        <v>96573.440000000002</v>
      </c>
      <c r="H7" s="4">
        <v>127747.9</v>
      </c>
      <c r="I7" s="4">
        <v>111236.2</v>
      </c>
      <c r="J7" s="20">
        <f t="shared" si="0"/>
        <v>116777.65833333333</v>
      </c>
    </row>
    <row r="8" spans="1:19" x14ac:dyDescent="0.2">
      <c r="A8" s="14"/>
      <c r="B8" s="18"/>
      <c r="C8" s="19" t="s">
        <v>28</v>
      </c>
      <c r="D8" s="4">
        <v>6197.9080000000004</v>
      </c>
      <c r="E8" s="4">
        <v>8118.7330000000002</v>
      </c>
      <c r="F8" s="4">
        <v>6262.268</v>
      </c>
      <c r="G8" s="4">
        <v>4828.6719999999996</v>
      </c>
      <c r="H8" s="4">
        <v>9124.8469999999998</v>
      </c>
      <c r="I8" s="4">
        <v>7415.7439999999997</v>
      </c>
      <c r="J8" s="20">
        <f t="shared" si="0"/>
        <v>6991.3620000000001</v>
      </c>
    </row>
    <row r="9" spans="1:19" x14ac:dyDescent="0.2">
      <c r="A9" s="14"/>
      <c r="B9" s="18" t="s">
        <v>9</v>
      </c>
      <c r="C9" s="19" t="s">
        <v>26</v>
      </c>
      <c r="D9" s="4">
        <v>11</v>
      </c>
      <c r="E9" s="4">
        <v>18</v>
      </c>
      <c r="F9" s="4">
        <v>11</v>
      </c>
      <c r="G9" s="4">
        <v>14</v>
      </c>
      <c r="H9" s="4">
        <v>13</v>
      </c>
      <c r="I9" s="4">
        <v>20</v>
      </c>
      <c r="J9" s="22">
        <f t="shared" si="0"/>
        <v>14.5</v>
      </c>
    </row>
    <row r="10" spans="1:19" x14ac:dyDescent="0.2">
      <c r="A10" s="21">
        <v>0.21</v>
      </c>
      <c r="B10" s="18"/>
      <c r="C10" s="19" t="s">
        <v>27</v>
      </c>
      <c r="D10" s="4">
        <v>51372.03</v>
      </c>
      <c r="E10" s="4">
        <v>83778.36</v>
      </c>
      <c r="F10" s="4">
        <v>63809.62</v>
      </c>
      <c r="G10" s="4">
        <v>86308.33</v>
      </c>
      <c r="H10" s="4">
        <v>74095.399999999994</v>
      </c>
      <c r="I10" s="4">
        <v>122338.4</v>
      </c>
      <c r="J10" s="22">
        <f t="shared" si="0"/>
        <v>80283.69</v>
      </c>
    </row>
    <row r="11" spans="1:19" x14ac:dyDescent="0.2">
      <c r="A11" s="14"/>
      <c r="B11" s="18"/>
      <c r="C11" s="19" t="s">
        <v>28</v>
      </c>
      <c r="D11" s="4">
        <v>4670.1840000000002</v>
      </c>
      <c r="E11" s="4">
        <v>4654.3530000000001</v>
      </c>
      <c r="F11" s="4">
        <v>5800.8739999999998</v>
      </c>
      <c r="G11" s="4">
        <v>6164.8810000000003</v>
      </c>
      <c r="H11" s="4">
        <v>5699.6459999999997</v>
      </c>
      <c r="I11" s="4">
        <v>6116.9219999999996</v>
      </c>
      <c r="J11" s="22">
        <f t="shared" si="0"/>
        <v>5517.81</v>
      </c>
    </row>
    <row r="12" spans="1:19" x14ac:dyDescent="0.2">
      <c r="A12" s="14"/>
      <c r="B12" s="18" t="s">
        <v>14</v>
      </c>
      <c r="C12" s="19" t="s">
        <v>26</v>
      </c>
      <c r="D12" s="4">
        <v>18</v>
      </c>
      <c r="E12" s="4">
        <v>18</v>
      </c>
      <c r="F12" s="4">
        <v>21</v>
      </c>
      <c r="G12" s="4">
        <v>14</v>
      </c>
      <c r="H12" s="4">
        <v>10</v>
      </c>
      <c r="I12" s="4">
        <v>12</v>
      </c>
      <c r="J12" s="20">
        <f t="shared" si="0"/>
        <v>15.5</v>
      </c>
    </row>
    <row r="13" spans="1:19" x14ac:dyDescent="0.2">
      <c r="A13" s="21">
        <v>0.95</v>
      </c>
      <c r="B13" s="18"/>
      <c r="C13" s="19" t="s">
        <v>27</v>
      </c>
      <c r="D13" s="4">
        <v>100377.7</v>
      </c>
      <c r="E13" s="4">
        <v>102217.3</v>
      </c>
      <c r="F13" s="4">
        <v>145354.79999999999</v>
      </c>
      <c r="G13" s="4">
        <v>98747.16</v>
      </c>
      <c r="H13" s="4">
        <v>59799.59</v>
      </c>
      <c r="I13" s="4">
        <v>48502.83</v>
      </c>
      <c r="J13" s="20">
        <f t="shared" si="0"/>
        <v>92499.896666666653</v>
      </c>
    </row>
    <row r="14" spans="1:19" x14ac:dyDescent="0.2">
      <c r="A14" s="14"/>
      <c r="B14" s="18"/>
      <c r="C14" s="19" t="s">
        <v>28</v>
      </c>
      <c r="D14" s="4">
        <v>5576.5370000000003</v>
      </c>
      <c r="E14" s="4">
        <v>5678.7380000000003</v>
      </c>
      <c r="F14" s="4">
        <v>6921.6580000000004</v>
      </c>
      <c r="G14" s="4">
        <v>7053.3689999999997</v>
      </c>
      <c r="H14" s="4">
        <v>5979.9589999999998</v>
      </c>
      <c r="I14" s="4">
        <v>4041.902</v>
      </c>
      <c r="J14" s="20">
        <f t="shared" si="0"/>
        <v>5875.3604999999998</v>
      </c>
    </row>
    <row r="15" spans="1:19" x14ac:dyDescent="0.2">
      <c r="A15" s="14"/>
      <c r="B15" s="18" t="s">
        <v>13</v>
      </c>
      <c r="C15" s="19" t="s">
        <v>26</v>
      </c>
      <c r="D15" s="4">
        <v>21</v>
      </c>
      <c r="E15" s="4">
        <v>29</v>
      </c>
      <c r="F15" s="4">
        <v>17</v>
      </c>
      <c r="G15" s="4">
        <v>21</v>
      </c>
      <c r="H15" s="4">
        <v>10</v>
      </c>
      <c r="I15" s="4">
        <v>24</v>
      </c>
      <c r="J15" s="20">
        <f t="shared" si="0"/>
        <v>20.333333333333332</v>
      </c>
    </row>
    <row r="16" spans="1:19" x14ac:dyDescent="0.2">
      <c r="A16" s="21">
        <v>0.95</v>
      </c>
      <c r="B16" s="18"/>
      <c r="C16" s="19" t="s">
        <v>27</v>
      </c>
      <c r="D16" s="4">
        <v>138368.1</v>
      </c>
      <c r="E16" s="4">
        <v>135821.29999999999</v>
      </c>
      <c r="F16" s="4">
        <v>102804.8</v>
      </c>
      <c r="G16" s="4">
        <v>126589.3</v>
      </c>
      <c r="H16" s="4">
        <v>87250.95</v>
      </c>
      <c r="I16" s="4">
        <v>121366.5</v>
      </c>
      <c r="J16" s="20">
        <f t="shared" si="0"/>
        <v>118700.15833333333</v>
      </c>
    </row>
    <row r="17" spans="1:19" x14ac:dyDescent="0.2">
      <c r="A17" s="14"/>
      <c r="B17" s="18"/>
      <c r="C17" s="19" t="s">
        <v>28</v>
      </c>
      <c r="D17" s="4">
        <v>6588.9589999999998</v>
      </c>
      <c r="E17" s="4">
        <v>4683.4930000000004</v>
      </c>
      <c r="F17" s="4">
        <v>6047.3410000000003</v>
      </c>
      <c r="G17" s="4">
        <v>6028.0630000000001</v>
      </c>
      <c r="H17" s="4">
        <v>8725.0949999999993</v>
      </c>
      <c r="I17" s="4">
        <v>5056.9399999999996</v>
      </c>
      <c r="J17" s="20">
        <f t="shared" si="0"/>
        <v>6188.3151666666672</v>
      </c>
    </row>
    <row r="18" spans="1:19" x14ac:dyDescent="0.2">
      <c r="A18" s="14"/>
      <c r="B18" s="18" t="s">
        <v>7</v>
      </c>
      <c r="C18" s="19" t="s">
        <v>26</v>
      </c>
      <c r="D18" s="4">
        <v>9</v>
      </c>
      <c r="E18" s="4">
        <v>4</v>
      </c>
      <c r="F18" s="4">
        <v>5</v>
      </c>
      <c r="G18" s="4">
        <v>6</v>
      </c>
      <c r="H18" s="4">
        <v>3</v>
      </c>
      <c r="I18" s="4">
        <v>7</v>
      </c>
      <c r="J18" s="20">
        <f t="shared" si="0"/>
        <v>5.666666666666667</v>
      </c>
    </row>
    <row r="19" spans="1:19" x14ac:dyDescent="0.2">
      <c r="A19" s="21">
        <v>0.21</v>
      </c>
      <c r="B19" s="18"/>
      <c r="C19" s="19" t="s">
        <v>27</v>
      </c>
      <c r="D19" s="4">
        <v>56452.05</v>
      </c>
      <c r="E19" s="4">
        <v>14850.11</v>
      </c>
      <c r="F19" s="4">
        <v>22015.41</v>
      </c>
      <c r="G19" s="4">
        <v>30160.453000000001</v>
      </c>
      <c r="H19" s="4">
        <v>13484.28</v>
      </c>
      <c r="I19" s="4">
        <v>32956.17</v>
      </c>
      <c r="J19" s="20">
        <f t="shared" si="0"/>
        <v>28319.745500000001</v>
      </c>
    </row>
    <row r="20" spans="1:19" x14ac:dyDescent="0.2">
      <c r="A20" s="14"/>
      <c r="B20" s="18"/>
      <c r="C20" s="19" t="s">
        <v>28</v>
      </c>
      <c r="D20" s="4">
        <v>6272.45</v>
      </c>
      <c r="E20" s="4">
        <v>3712.5259999999998</v>
      </c>
      <c r="F20" s="4">
        <v>4403.0829999999996</v>
      </c>
      <c r="G20" s="4">
        <v>5026.7420000000002</v>
      </c>
      <c r="H20" s="4">
        <v>4494.76</v>
      </c>
      <c r="I20" s="4">
        <v>4708.0240000000003</v>
      </c>
      <c r="J20" s="20">
        <f t="shared" si="0"/>
        <v>4769.5975000000008</v>
      </c>
    </row>
    <row r="21" spans="1:19" x14ac:dyDescent="0.2">
      <c r="A21" s="14"/>
      <c r="B21" s="23" t="s">
        <v>11</v>
      </c>
      <c r="C21" s="19" t="s">
        <v>26</v>
      </c>
      <c r="D21" s="4">
        <v>9</v>
      </c>
      <c r="E21" s="4">
        <v>11</v>
      </c>
      <c r="F21" s="4">
        <v>22</v>
      </c>
      <c r="G21" s="4">
        <v>15</v>
      </c>
      <c r="H21" s="4">
        <v>15</v>
      </c>
      <c r="I21" s="4">
        <v>12</v>
      </c>
      <c r="J21" s="22">
        <f t="shared" si="0"/>
        <v>14</v>
      </c>
    </row>
    <row r="22" spans="1:19" x14ac:dyDescent="0.2">
      <c r="A22" s="21">
        <v>0.95</v>
      </c>
      <c r="B22" s="23"/>
      <c r="C22" s="19" t="s">
        <v>27</v>
      </c>
      <c r="D22" s="4">
        <v>71367.05</v>
      </c>
      <c r="E22" s="4">
        <v>55843.61</v>
      </c>
      <c r="F22" s="4">
        <v>122499.9</v>
      </c>
      <c r="G22" s="4">
        <v>104599.6</v>
      </c>
      <c r="H22" s="4">
        <v>119764.6</v>
      </c>
      <c r="I22" s="4">
        <v>107492.6</v>
      </c>
      <c r="J22" s="22">
        <f t="shared" si="0"/>
        <v>96927.893333333326</v>
      </c>
    </row>
    <row r="23" spans="1:19" x14ac:dyDescent="0.2">
      <c r="A23" s="14"/>
      <c r="B23" s="23"/>
      <c r="C23" s="19" t="s">
        <v>28</v>
      </c>
      <c r="D23" s="4">
        <v>7929.6719999999996</v>
      </c>
      <c r="E23" s="4">
        <v>5076.692</v>
      </c>
      <c r="F23" s="4">
        <v>5568.1760000000004</v>
      </c>
      <c r="G23" s="4">
        <v>6973.308</v>
      </c>
      <c r="H23" s="4">
        <v>7984.3050000000003</v>
      </c>
      <c r="I23" s="4">
        <v>8957.7189999999991</v>
      </c>
      <c r="J23" s="22">
        <f t="shared" si="0"/>
        <v>7081.6453333333338</v>
      </c>
    </row>
    <row r="25" spans="1:19" x14ac:dyDescent="0.2">
      <c r="A25" s="13" t="s">
        <v>30</v>
      </c>
      <c r="B25" s="14"/>
      <c r="C25" s="14"/>
      <c r="D25" s="14">
        <v>103623.85400000001</v>
      </c>
      <c r="E25" s="14"/>
      <c r="F25" s="14"/>
      <c r="G25" s="14"/>
      <c r="H25" s="14"/>
      <c r="I25" s="14"/>
      <c r="J25" s="14"/>
      <c r="K25" s="14"/>
      <c r="L25" s="14"/>
      <c r="M25" s="25"/>
      <c r="N25" s="25"/>
      <c r="O25" s="25"/>
      <c r="P25" s="25"/>
      <c r="Q25" s="25"/>
      <c r="R25" s="25"/>
      <c r="S25" s="25"/>
    </row>
    <row r="26" spans="1:19" x14ac:dyDescent="0.2">
      <c r="A26" s="15" t="s">
        <v>18</v>
      </c>
      <c r="B26" s="16" t="s">
        <v>16</v>
      </c>
      <c r="C26" s="1"/>
      <c r="D26" s="1">
        <v>5453.8869999999997</v>
      </c>
      <c r="E26" s="1"/>
      <c r="F26" s="1"/>
      <c r="G26" s="1"/>
      <c r="H26" s="1"/>
      <c r="I26" s="1"/>
      <c r="J26" s="17" t="s">
        <v>25</v>
      </c>
      <c r="K26" s="17"/>
      <c r="L26" s="17" t="s">
        <v>16</v>
      </c>
      <c r="M26" s="26" t="s">
        <v>31</v>
      </c>
      <c r="N26" s="26" t="s">
        <v>32</v>
      </c>
      <c r="O26" s="26" t="s">
        <v>33</v>
      </c>
      <c r="P26" s="26" t="s">
        <v>16</v>
      </c>
      <c r="Q26" s="26" t="s">
        <v>34</v>
      </c>
      <c r="R26" s="26" t="s">
        <v>35</v>
      </c>
      <c r="S26" s="26" t="s">
        <v>36</v>
      </c>
    </row>
    <row r="27" spans="1:19" x14ac:dyDescent="0.2">
      <c r="A27" s="14"/>
      <c r="B27" s="18" t="s">
        <v>10</v>
      </c>
      <c r="C27" s="19" t="s">
        <v>26</v>
      </c>
      <c r="D27" s="4">
        <v>15</v>
      </c>
      <c r="E27" s="4">
        <v>16</v>
      </c>
      <c r="F27" s="4">
        <v>20</v>
      </c>
      <c r="G27" s="4">
        <v>18</v>
      </c>
      <c r="H27" s="4">
        <v>14</v>
      </c>
      <c r="I27" s="4">
        <v>15</v>
      </c>
      <c r="J27" s="20">
        <f>AVERAGE(D27:I27)</f>
        <v>16.333333333333332</v>
      </c>
      <c r="K27" s="4"/>
      <c r="L27" s="4" t="s">
        <v>10</v>
      </c>
      <c r="M27" s="27">
        <f>J27</f>
        <v>16.333333333333332</v>
      </c>
      <c r="N27" s="27">
        <f>J28</f>
        <v>102491.57333333335</v>
      </c>
      <c r="O27" s="27">
        <f>J29</f>
        <v>6251.6353333333327</v>
      </c>
      <c r="P27" s="28" t="s">
        <v>15</v>
      </c>
      <c r="Q27" s="27">
        <f>J30</f>
        <v>17.166666666666668</v>
      </c>
      <c r="R27" s="27">
        <f>J31</f>
        <v>116777.65833333333</v>
      </c>
      <c r="S27" s="27">
        <f>J32</f>
        <v>6991.3620000000001</v>
      </c>
    </row>
    <row r="28" spans="1:19" x14ac:dyDescent="0.2">
      <c r="A28" s="21">
        <v>0.21</v>
      </c>
      <c r="B28" s="18"/>
      <c r="C28" s="19" t="s">
        <v>27</v>
      </c>
      <c r="D28" s="4">
        <v>121103.3</v>
      </c>
      <c r="E28" s="4">
        <v>83265.39</v>
      </c>
      <c r="F28" s="4">
        <v>138634.20000000001</v>
      </c>
      <c r="G28" s="4">
        <v>101691.2</v>
      </c>
      <c r="H28" s="4">
        <v>63123.65</v>
      </c>
      <c r="I28" s="4">
        <v>107131.7</v>
      </c>
      <c r="J28" s="20">
        <f t="shared" ref="J28:J47" si="1">AVERAGE(D28:I28)</f>
        <v>102491.57333333335</v>
      </c>
      <c r="K28" s="4"/>
      <c r="L28" s="4" t="s">
        <v>9</v>
      </c>
      <c r="M28" s="29">
        <f>J33</f>
        <v>14.5</v>
      </c>
      <c r="N28" s="29">
        <f>J34</f>
        <v>80283.69</v>
      </c>
      <c r="O28" s="29">
        <f>J35</f>
        <v>5517.81</v>
      </c>
      <c r="P28" s="28" t="s">
        <v>14</v>
      </c>
      <c r="Q28" s="27">
        <f>J36</f>
        <v>15.5</v>
      </c>
      <c r="R28" s="27">
        <f>J37</f>
        <v>92499.896666666653</v>
      </c>
      <c r="S28" s="27">
        <f>J38</f>
        <v>5875.3604999999998</v>
      </c>
    </row>
    <row r="29" spans="1:19" x14ac:dyDescent="0.2">
      <c r="A29" s="14"/>
      <c r="B29" s="18"/>
      <c r="C29" s="19" t="s">
        <v>28</v>
      </c>
      <c r="D29" s="4">
        <v>8073.5519999999997</v>
      </c>
      <c r="E29" s="4">
        <v>5204.0870000000004</v>
      </c>
      <c r="F29" s="4">
        <v>6931.7110000000002</v>
      </c>
      <c r="G29" s="4">
        <v>5649.5140000000001</v>
      </c>
      <c r="H29" s="4">
        <v>4508.8320000000003</v>
      </c>
      <c r="I29" s="4">
        <v>7142.116</v>
      </c>
      <c r="J29" s="20">
        <f t="shared" si="1"/>
        <v>6251.6353333333327</v>
      </c>
      <c r="K29" s="4"/>
      <c r="L29" s="4" t="s">
        <v>7</v>
      </c>
      <c r="M29" s="27">
        <f>J42</f>
        <v>5.833333333333333</v>
      </c>
      <c r="N29" s="27">
        <f>J43</f>
        <v>29092.232</v>
      </c>
      <c r="O29" s="27">
        <f>J44</f>
        <v>4760.2683333333325</v>
      </c>
      <c r="P29" s="28" t="s">
        <v>13</v>
      </c>
      <c r="Q29" s="27">
        <f>J39</f>
        <v>20.333333333333332</v>
      </c>
      <c r="R29" s="27">
        <f>J40</f>
        <v>118700.15833333333</v>
      </c>
      <c r="S29" s="27">
        <f>J41</f>
        <v>6188.3151666666672</v>
      </c>
    </row>
    <row r="30" spans="1:19" x14ac:dyDescent="0.2">
      <c r="A30" s="14"/>
      <c r="B30" s="18" t="s">
        <v>15</v>
      </c>
      <c r="C30" s="19" t="s">
        <v>26</v>
      </c>
      <c r="D30" s="4">
        <v>14</v>
      </c>
      <c r="E30" s="4">
        <v>15</v>
      </c>
      <c r="F30" s="4">
        <v>25</v>
      </c>
      <c r="G30" s="4">
        <v>20</v>
      </c>
      <c r="H30" s="4">
        <v>14</v>
      </c>
      <c r="I30" s="4">
        <v>15</v>
      </c>
      <c r="J30" s="20">
        <f t="shared" si="1"/>
        <v>17.166666666666668</v>
      </c>
      <c r="P30" s="28" t="s">
        <v>11</v>
      </c>
      <c r="Q30" s="29">
        <f>J45</f>
        <v>14</v>
      </c>
      <c r="R30" s="29">
        <f>J46</f>
        <v>96927.893333333326</v>
      </c>
      <c r="S30" s="29">
        <f>J47</f>
        <v>7081.6453333333338</v>
      </c>
    </row>
    <row r="31" spans="1:19" x14ac:dyDescent="0.2">
      <c r="A31" s="21">
        <v>0.95</v>
      </c>
      <c r="B31" s="18"/>
      <c r="C31" s="19" t="s">
        <v>27</v>
      </c>
      <c r="D31" s="4">
        <v>86770.71</v>
      </c>
      <c r="E31" s="4">
        <v>121781</v>
      </c>
      <c r="F31" s="4">
        <v>156556.70000000001</v>
      </c>
      <c r="G31" s="4">
        <v>96573.440000000002</v>
      </c>
      <c r="H31" s="4">
        <v>127747.9</v>
      </c>
      <c r="I31" s="4">
        <v>111236.2</v>
      </c>
      <c r="J31" s="20">
        <f t="shared" si="1"/>
        <v>116777.65833333333</v>
      </c>
    </row>
    <row r="32" spans="1:19" x14ac:dyDescent="0.2">
      <c r="A32" s="14"/>
      <c r="B32" s="18"/>
      <c r="C32" s="19" t="s">
        <v>28</v>
      </c>
      <c r="D32" s="4">
        <v>6197.9080000000004</v>
      </c>
      <c r="E32" s="4">
        <v>8118.7330000000002</v>
      </c>
      <c r="F32" s="4">
        <v>6262.268</v>
      </c>
      <c r="G32" s="4">
        <v>4828.6719999999996</v>
      </c>
      <c r="H32" s="4">
        <v>9124.8469999999998</v>
      </c>
      <c r="I32" s="4">
        <v>7415.7439999999997</v>
      </c>
      <c r="J32" s="20">
        <f t="shared" si="1"/>
        <v>6991.3620000000001</v>
      </c>
    </row>
    <row r="33" spans="1:10" x14ac:dyDescent="0.2">
      <c r="A33" s="14"/>
      <c r="B33" s="18" t="s">
        <v>9</v>
      </c>
      <c r="C33" s="19" t="s">
        <v>26</v>
      </c>
      <c r="D33" s="4">
        <v>11</v>
      </c>
      <c r="E33" s="4">
        <v>18</v>
      </c>
      <c r="F33" s="4">
        <v>11</v>
      </c>
      <c r="G33" s="4">
        <v>14</v>
      </c>
      <c r="H33" s="4">
        <v>13</v>
      </c>
      <c r="I33" s="4">
        <v>20</v>
      </c>
      <c r="J33" s="22">
        <f t="shared" si="1"/>
        <v>14.5</v>
      </c>
    </row>
    <row r="34" spans="1:10" x14ac:dyDescent="0.2">
      <c r="A34" s="21">
        <v>0.21</v>
      </c>
      <c r="B34" s="18"/>
      <c r="C34" s="19" t="s">
        <v>27</v>
      </c>
      <c r="D34" s="4">
        <v>51372.03</v>
      </c>
      <c r="E34" s="4">
        <v>83778.36</v>
      </c>
      <c r="F34" s="4">
        <v>63809.62</v>
      </c>
      <c r="G34" s="4">
        <v>86308.33</v>
      </c>
      <c r="H34" s="4">
        <v>74095.399999999994</v>
      </c>
      <c r="I34" s="4">
        <v>122338.4</v>
      </c>
      <c r="J34" s="22">
        <f t="shared" si="1"/>
        <v>80283.69</v>
      </c>
    </row>
    <row r="35" spans="1:10" x14ac:dyDescent="0.2">
      <c r="A35" s="14"/>
      <c r="B35" s="18"/>
      <c r="C35" s="19" t="s">
        <v>28</v>
      </c>
      <c r="D35" s="4">
        <v>4670.1840000000002</v>
      </c>
      <c r="E35" s="4">
        <v>4654.3530000000001</v>
      </c>
      <c r="F35" s="4">
        <v>5800.8739999999998</v>
      </c>
      <c r="G35" s="4">
        <v>6164.8810000000003</v>
      </c>
      <c r="H35" s="4">
        <v>5699.6459999999997</v>
      </c>
      <c r="I35" s="4">
        <v>6116.9219999999996</v>
      </c>
      <c r="J35" s="22">
        <f t="shared" si="1"/>
        <v>5517.81</v>
      </c>
    </row>
    <row r="36" spans="1:10" x14ac:dyDescent="0.2">
      <c r="A36" s="14"/>
      <c r="B36" s="18" t="s">
        <v>14</v>
      </c>
      <c r="C36" s="19" t="s">
        <v>26</v>
      </c>
      <c r="D36" s="4">
        <v>18</v>
      </c>
      <c r="E36" s="4">
        <v>18</v>
      </c>
      <c r="F36" s="4">
        <v>21</v>
      </c>
      <c r="G36" s="4">
        <v>14</v>
      </c>
      <c r="H36" s="4">
        <v>10</v>
      </c>
      <c r="I36" s="4">
        <v>12</v>
      </c>
      <c r="J36" s="20">
        <f t="shared" si="1"/>
        <v>15.5</v>
      </c>
    </row>
    <row r="37" spans="1:10" x14ac:dyDescent="0.2">
      <c r="A37" s="21">
        <v>0.95</v>
      </c>
      <c r="B37" s="18"/>
      <c r="C37" s="19" t="s">
        <v>27</v>
      </c>
      <c r="D37" s="4">
        <v>100377.7</v>
      </c>
      <c r="E37" s="4">
        <v>102217.3</v>
      </c>
      <c r="F37" s="4">
        <v>145354.79999999999</v>
      </c>
      <c r="G37" s="4">
        <v>98747.16</v>
      </c>
      <c r="H37" s="4">
        <v>59799.59</v>
      </c>
      <c r="I37" s="4">
        <v>48502.83</v>
      </c>
      <c r="J37" s="20">
        <f t="shared" si="1"/>
        <v>92499.896666666653</v>
      </c>
    </row>
    <row r="38" spans="1:10" x14ac:dyDescent="0.2">
      <c r="A38" s="14"/>
      <c r="B38" s="18"/>
      <c r="C38" s="19" t="s">
        <v>28</v>
      </c>
      <c r="D38" s="4">
        <v>5576.5370000000003</v>
      </c>
      <c r="E38" s="4">
        <v>5678.7380000000003</v>
      </c>
      <c r="F38" s="4">
        <v>6921.6580000000004</v>
      </c>
      <c r="G38" s="4">
        <v>7053.3689999999997</v>
      </c>
      <c r="H38" s="4">
        <v>5979.9589999999998</v>
      </c>
      <c r="I38" s="4">
        <v>4041.902</v>
      </c>
      <c r="J38" s="20">
        <f t="shared" si="1"/>
        <v>5875.3604999999998</v>
      </c>
    </row>
    <row r="39" spans="1:10" x14ac:dyDescent="0.2">
      <c r="A39" s="14"/>
      <c r="B39" s="18" t="s">
        <v>13</v>
      </c>
      <c r="C39" s="19" t="s">
        <v>26</v>
      </c>
      <c r="D39" s="24">
        <v>21</v>
      </c>
      <c r="E39" s="24">
        <v>29</v>
      </c>
      <c r="F39" s="24">
        <v>17</v>
      </c>
      <c r="G39" s="24">
        <v>21</v>
      </c>
      <c r="H39" s="24">
        <v>10</v>
      </c>
      <c r="I39" s="24">
        <v>24</v>
      </c>
      <c r="J39" s="20">
        <f t="shared" si="1"/>
        <v>20.333333333333332</v>
      </c>
    </row>
    <row r="40" spans="1:10" x14ac:dyDescent="0.2">
      <c r="A40" s="21">
        <v>0.95</v>
      </c>
      <c r="B40" s="18"/>
      <c r="C40" s="19" t="s">
        <v>27</v>
      </c>
      <c r="D40" s="24">
        <v>138368.1</v>
      </c>
      <c r="E40" s="24">
        <v>135821.29999999999</v>
      </c>
      <c r="F40" s="24">
        <v>102804.8</v>
      </c>
      <c r="G40" s="24">
        <v>126589.3</v>
      </c>
      <c r="H40" s="24">
        <v>87250.95</v>
      </c>
      <c r="I40" s="24">
        <v>121366.5</v>
      </c>
      <c r="J40" s="20">
        <f t="shared" si="1"/>
        <v>118700.15833333333</v>
      </c>
    </row>
    <row r="41" spans="1:10" x14ac:dyDescent="0.2">
      <c r="A41" s="14"/>
      <c r="B41" s="18"/>
      <c r="C41" s="19" t="s">
        <v>28</v>
      </c>
      <c r="D41" s="24">
        <v>6588.9589999999998</v>
      </c>
      <c r="E41" s="24">
        <v>4683.4930000000004</v>
      </c>
      <c r="F41" s="24">
        <v>6047.3410000000003</v>
      </c>
      <c r="G41" s="24">
        <v>6028.0630000000001</v>
      </c>
      <c r="H41" s="24">
        <v>8725.0949999999993</v>
      </c>
      <c r="I41" s="24">
        <v>5056.9399999999996</v>
      </c>
      <c r="J41" s="20">
        <f t="shared" si="1"/>
        <v>6188.3151666666672</v>
      </c>
    </row>
    <row r="42" spans="1:10" x14ac:dyDescent="0.2">
      <c r="A42" s="14"/>
      <c r="B42" s="18" t="s">
        <v>7</v>
      </c>
      <c r="C42" s="19" t="s">
        <v>26</v>
      </c>
      <c r="D42" s="4">
        <v>9</v>
      </c>
      <c r="E42" s="4">
        <v>4</v>
      </c>
      <c r="F42" s="4">
        <v>5</v>
      </c>
      <c r="G42" s="4">
        <v>7</v>
      </c>
      <c r="H42" s="4">
        <v>3</v>
      </c>
      <c r="I42" s="4">
        <v>7</v>
      </c>
      <c r="J42" s="20">
        <f t="shared" si="1"/>
        <v>5.833333333333333</v>
      </c>
    </row>
    <row r="43" spans="1:10" x14ac:dyDescent="0.2">
      <c r="A43" s="21">
        <v>0.21</v>
      </c>
      <c r="B43" s="18"/>
      <c r="C43" s="19" t="s">
        <v>27</v>
      </c>
      <c r="D43" s="4">
        <v>56452.05</v>
      </c>
      <c r="E43" s="4">
        <v>14850.11</v>
      </c>
      <c r="F43" s="4">
        <v>22015.41</v>
      </c>
      <c r="G43" s="4">
        <v>34795.372000000003</v>
      </c>
      <c r="H43" s="4">
        <v>13484.28</v>
      </c>
      <c r="I43" s="4">
        <v>32956.17</v>
      </c>
      <c r="J43" s="20">
        <f t="shared" si="1"/>
        <v>29092.232</v>
      </c>
    </row>
    <row r="44" spans="1:10" x14ac:dyDescent="0.2">
      <c r="A44" s="14"/>
      <c r="B44" s="18"/>
      <c r="C44" s="19" t="s">
        <v>28</v>
      </c>
      <c r="D44" s="4">
        <v>6272.45</v>
      </c>
      <c r="E44" s="4">
        <v>3712.5259999999998</v>
      </c>
      <c r="F44" s="4">
        <v>4403.0829999999996</v>
      </c>
      <c r="G44" s="4">
        <v>4970.7669999999998</v>
      </c>
      <c r="H44" s="4">
        <v>4494.76</v>
      </c>
      <c r="I44" s="4">
        <v>4708.0240000000003</v>
      </c>
      <c r="J44" s="20">
        <f t="shared" si="1"/>
        <v>4760.2683333333325</v>
      </c>
    </row>
    <row r="45" spans="1:10" x14ac:dyDescent="0.2">
      <c r="A45" s="14"/>
      <c r="B45" s="23" t="s">
        <v>11</v>
      </c>
      <c r="C45" s="19" t="s">
        <v>26</v>
      </c>
      <c r="D45" s="4">
        <v>9</v>
      </c>
      <c r="E45" s="4">
        <v>11</v>
      </c>
      <c r="F45" s="4">
        <v>22</v>
      </c>
      <c r="G45" s="4">
        <v>15</v>
      </c>
      <c r="H45" s="4">
        <v>15</v>
      </c>
      <c r="I45" s="4">
        <v>12</v>
      </c>
      <c r="J45" s="22">
        <f t="shared" si="1"/>
        <v>14</v>
      </c>
    </row>
    <row r="46" spans="1:10" x14ac:dyDescent="0.2">
      <c r="A46" s="21">
        <v>0.95</v>
      </c>
      <c r="B46" s="23"/>
      <c r="C46" s="19" t="s">
        <v>27</v>
      </c>
      <c r="D46" s="4">
        <v>71367.05</v>
      </c>
      <c r="E46" s="4">
        <v>55843.61</v>
      </c>
      <c r="F46" s="4">
        <v>122499.9</v>
      </c>
      <c r="G46" s="4">
        <v>104599.6</v>
      </c>
      <c r="H46" s="4">
        <v>119764.6</v>
      </c>
      <c r="I46" s="4">
        <v>107492.6</v>
      </c>
      <c r="J46" s="22">
        <f t="shared" si="1"/>
        <v>96927.893333333326</v>
      </c>
    </row>
    <row r="47" spans="1:10" x14ac:dyDescent="0.2">
      <c r="A47" s="14"/>
      <c r="B47" s="23"/>
      <c r="C47" s="19" t="s">
        <v>28</v>
      </c>
      <c r="D47" s="4">
        <v>7929.6719999999996</v>
      </c>
      <c r="E47" s="4">
        <v>5076.692</v>
      </c>
      <c r="F47" s="4">
        <v>5568.1760000000004</v>
      </c>
      <c r="G47" s="4">
        <v>6973.308</v>
      </c>
      <c r="H47" s="4">
        <v>7984.3050000000003</v>
      </c>
      <c r="I47" s="4">
        <v>8957.7189999999991</v>
      </c>
      <c r="J47" s="22">
        <f t="shared" si="1"/>
        <v>7081.6453333333338</v>
      </c>
    </row>
  </sheetData>
  <mergeCells count="14">
    <mergeCell ref="B39:B41"/>
    <mergeCell ref="B42:B44"/>
    <mergeCell ref="B45:B47"/>
    <mergeCell ref="B18:B20"/>
    <mergeCell ref="B21:B23"/>
    <mergeCell ref="B27:B29"/>
    <mergeCell ref="B30:B32"/>
    <mergeCell ref="B33:B35"/>
    <mergeCell ref="B36:B38"/>
    <mergeCell ref="B3:B5"/>
    <mergeCell ref="B6:B8"/>
    <mergeCell ref="B9:B11"/>
    <mergeCell ref="B12:B14"/>
    <mergeCell ref="B15:B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0935C-E9DE-BF48-816E-60CC309FB6CB}">
  <dimension ref="A1:S47"/>
  <sheetViews>
    <sheetView workbookViewId="0">
      <selection sqref="A1:XFD24"/>
    </sheetView>
  </sheetViews>
  <sheetFormatPr baseColWidth="10" defaultRowHeight="16" x14ac:dyDescent="0.2"/>
  <sheetData>
    <row r="1" spans="1:19" x14ac:dyDescent="0.2">
      <c r="A1" s="13" t="s">
        <v>2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25"/>
      <c r="N1" s="25"/>
      <c r="O1" s="25"/>
      <c r="P1" s="25"/>
      <c r="Q1" s="25"/>
      <c r="R1" s="25"/>
      <c r="S1" s="25"/>
    </row>
    <row r="2" spans="1:19" x14ac:dyDescent="0.2">
      <c r="A2" s="15" t="s">
        <v>18</v>
      </c>
      <c r="B2" s="16" t="s">
        <v>16</v>
      </c>
      <c r="C2" s="1"/>
      <c r="D2" s="1"/>
      <c r="E2" s="1"/>
      <c r="F2" s="1"/>
      <c r="G2" s="1"/>
      <c r="H2" s="1"/>
      <c r="I2" s="1"/>
      <c r="J2" s="17" t="s">
        <v>25</v>
      </c>
      <c r="K2" s="17"/>
      <c r="L2" s="17" t="s">
        <v>16</v>
      </c>
      <c r="M2" s="26" t="s">
        <v>31</v>
      </c>
      <c r="N2" s="26" t="s">
        <v>32</v>
      </c>
      <c r="O2" s="26" t="s">
        <v>33</v>
      </c>
      <c r="P2" s="26" t="s">
        <v>16</v>
      </c>
      <c r="Q2" s="26" t="s">
        <v>34</v>
      </c>
      <c r="R2" s="26" t="s">
        <v>35</v>
      </c>
      <c r="S2" s="26" t="s">
        <v>36</v>
      </c>
    </row>
    <row r="3" spans="1:19" x14ac:dyDescent="0.2">
      <c r="A3" s="14"/>
      <c r="B3" s="18" t="s">
        <v>10</v>
      </c>
      <c r="C3" s="19" t="s">
        <v>26</v>
      </c>
      <c r="D3" s="4">
        <v>12</v>
      </c>
      <c r="E3" s="4">
        <v>11</v>
      </c>
      <c r="F3" s="4">
        <v>18</v>
      </c>
      <c r="G3" s="4">
        <v>15</v>
      </c>
      <c r="H3" s="4">
        <v>7</v>
      </c>
      <c r="I3" s="4">
        <v>13</v>
      </c>
      <c r="J3" s="20">
        <f>AVERAGE(D3:I3)</f>
        <v>12.666666666666666</v>
      </c>
      <c r="K3" s="4"/>
      <c r="L3" s="4" t="s">
        <v>10</v>
      </c>
      <c r="M3" s="27">
        <f>J3</f>
        <v>12.666666666666666</v>
      </c>
      <c r="N3" s="27">
        <f>J4</f>
        <v>89579.014999999999</v>
      </c>
      <c r="O3" s="27">
        <f>J5</f>
        <v>6950.3385000000007</v>
      </c>
      <c r="P3" s="28" t="s">
        <v>15</v>
      </c>
      <c r="Q3" s="27">
        <f>J6</f>
        <v>12</v>
      </c>
      <c r="R3" s="27">
        <f>J7</f>
        <v>99137.813333333339</v>
      </c>
      <c r="S3" s="27">
        <f>J8</f>
        <v>8287.2281666666659</v>
      </c>
    </row>
    <row r="4" spans="1:19" x14ac:dyDescent="0.2">
      <c r="A4" s="21">
        <v>0.21</v>
      </c>
      <c r="B4" s="18"/>
      <c r="C4" s="19" t="s">
        <v>27</v>
      </c>
      <c r="D4" s="4">
        <v>110524.9</v>
      </c>
      <c r="E4" s="4">
        <v>64998.31</v>
      </c>
      <c r="F4" s="4">
        <v>132493.29999999999</v>
      </c>
      <c r="G4" s="4">
        <v>90892.25</v>
      </c>
      <c r="H4" s="4">
        <v>37971.230000000003</v>
      </c>
      <c r="I4" s="4">
        <v>100594.1</v>
      </c>
      <c r="J4" s="20">
        <f t="shared" ref="J4:J23" si="0">AVERAGE(D4:I4)</f>
        <v>89579.014999999999</v>
      </c>
      <c r="K4" s="4"/>
      <c r="L4" s="4" t="s">
        <v>9</v>
      </c>
      <c r="M4" s="29">
        <f>J9</f>
        <v>9.6666666666666661</v>
      </c>
      <c r="N4" s="29">
        <f>J10</f>
        <v>63400.438333333332</v>
      </c>
      <c r="O4" s="29">
        <f>J11</f>
        <v>6485.0109999999995</v>
      </c>
      <c r="P4" s="28" t="s">
        <v>14</v>
      </c>
      <c r="Q4" s="27">
        <f>J12</f>
        <v>10.5</v>
      </c>
      <c r="R4" s="27">
        <f>J13</f>
        <v>75276.256666666668</v>
      </c>
      <c r="S4" s="27">
        <f>J14</f>
        <v>6948.1096666666672</v>
      </c>
    </row>
    <row r="5" spans="1:19" x14ac:dyDescent="0.2">
      <c r="A5" s="14"/>
      <c r="B5" s="18"/>
      <c r="C5" s="19" t="s">
        <v>28</v>
      </c>
      <c r="D5" s="4">
        <v>9210.4079999999994</v>
      </c>
      <c r="E5" s="4">
        <v>5908.9369999999999</v>
      </c>
      <c r="F5" s="4">
        <v>7360.7380000000003</v>
      </c>
      <c r="G5" s="4">
        <v>6059.4830000000002</v>
      </c>
      <c r="H5" s="4">
        <v>5424.4610000000002</v>
      </c>
      <c r="I5" s="4">
        <v>7738.0039999999999</v>
      </c>
      <c r="J5" s="20">
        <f t="shared" si="0"/>
        <v>6950.3385000000007</v>
      </c>
      <c r="K5" s="4"/>
      <c r="L5" s="4" t="s">
        <v>7</v>
      </c>
      <c r="M5" s="27">
        <f>J18</f>
        <v>3.5</v>
      </c>
      <c r="N5" s="27">
        <f>J19</f>
        <v>20720.724333333335</v>
      </c>
      <c r="O5" s="27">
        <f>J20</f>
        <v>5460.2813333333343</v>
      </c>
      <c r="P5" s="28" t="s">
        <v>13</v>
      </c>
      <c r="Q5" s="27">
        <f>J15</f>
        <v>14.666666666666666</v>
      </c>
      <c r="R5" s="27">
        <f>J16</f>
        <v>99115.354999999996</v>
      </c>
      <c r="S5" s="27">
        <f>J17</f>
        <v>6943.907666666667</v>
      </c>
    </row>
    <row r="6" spans="1:19" x14ac:dyDescent="0.2">
      <c r="A6" s="14"/>
      <c r="B6" s="18" t="s">
        <v>15</v>
      </c>
      <c r="C6" s="19" t="s">
        <v>26</v>
      </c>
      <c r="D6" s="4">
        <v>10</v>
      </c>
      <c r="E6" s="4">
        <v>11</v>
      </c>
      <c r="F6" s="4">
        <v>16</v>
      </c>
      <c r="G6" s="4">
        <v>12</v>
      </c>
      <c r="H6" s="4">
        <v>12</v>
      </c>
      <c r="I6" s="4">
        <v>11</v>
      </c>
      <c r="J6" s="20">
        <f t="shared" si="0"/>
        <v>12</v>
      </c>
      <c r="P6" s="28" t="s">
        <v>11</v>
      </c>
      <c r="Q6" s="29">
        <f>J21</f>
        <v>10</v>
      </c>
      <c r="R6" s="29">
        <f>J22</f>
        <v>83000.106666666674</v>
      </c>
      <c r="S6" s="29">
        <f>J23</f>
        <v>8522.6876666666667</v>
      </c>
    </row>
    <row r="7" spans="1:19" x14ac:dyDescent="0.2">
      <c r="A7" s="21">
        <v>0.95</v>
      </c>
      <c r="B7" s="18"/>
      <c r="C7" s="19" t="s">
        <v>27</v>
      </c>
      <c r="D7" s="4">
        <v>74281.05</v>
      </c>
      <c r="E7" s="4">
        <v>107973.9</v>
      </c>
      <c r="F7" s="4">
        <v>126589.4</v>
      </c>
      <c r="G7" s="4">
        <v>68595.64</v>
      </c>
      <c r="H7" s="4">
        <v>120268.9</v>
      </c>
      <c r="I7" s="4">
        <v>97117.99</v>
      </c>
      <c r="J7" s="20">
        <f t="shared" si="0"/>
        <v>99137.813333333339</v>
      </c>
    </row>
    <row r="8" spans="1:19" x14ac:dyDescent="0.2">
      <c r="A8" s="14"/>
      <c r="B8" s="18"/>
      <c r="C8" s="19" t="s">
        <v>28</v>
      </c>
      <c r="D8" s="4">
        <v>7428.1049999999996</v>
      </c>
      <c r="E8" s="4">
        <v>9815.8050000000003</v>
      </c>
      <c r="F8" s="4">
        <v>7911.8379999999997</v>
      </c>
      <c r="G8" s="4">
        <v>5716.3029999999999</v>
      </c>
      <c r="H8" s="4">
        <v>10022.41</v>
      </c>
      <c r="I8" s="4">
        <v>8828.9079999999994</v>
      </c>
      <c r="J8" s="20">
        <f t="shared" si="0"/>
        <v>8287.2281666666659</v>
      </c>
    </row>
    <row r="9" spans="1:19" x14ac:dyDescent="0.2">
      <c r="A9" s="14"/>
      <c r="B9" s="18" t="s">
        <v>9</v>
      </c>
      <c r="C9" s="19" t="s">
        <v>26</v>
      </c>
      <c r="D9" s="4">
        <v>8</v>
      </c>
      <c r="E9" s="4">
        <v>8</v>
      </c>
      <c r="F9" s="4">
        <v>8</v>
      </c>
      <c r="G9" s="4">
        <v>9</v>
      </c>
      <c r="H9" s="4">
        <v>10</v>
      </c>
      <c r="I9" s="4">
        <v>15</v>
      </c>
      <c r="J9" s="22">
        <f t="shared" si="0"/>
        <v>9.6666666666666661</v>
      </c>
    </row>
    <row r="10" spans="1:19" x14ac:dyDescent="0.2">
      <c r="A10" s="21">
        <v>0.21</v>
      </c>
      <c r="B10" s="18"/>
      <c r="C10" s="19" t="s">
        <v>27</v>
      </c>
      <c r="D10" s="4">
        <v>41715.599999999999</v>
      </c>
      <c r="E10" s="4">
        <v>48858.34</v>
      </c>
      <c r="F10" s="4">
        <v>53002.6</v>
      </c>
      <c r="G10" s="4">
        <v>68468.179999999993</v>
      </c>
      <c r="H10" s="4">
        <v>63946.91</v>
      </c>
      <c r="I10" s="4">
        <v>104411</v>
      </c>
      <c r="J10" s="22">
        <f t="shared" si="0"/>
        <v>63400.438333333332</v>
      </c>
    </row>
    <row r="11" spans="1:19" x14ac:dyDescent="0.2">
      <c r="A11" s="14"/>
      <c r="B11" s="18"/>
      <c r="C11" s="19" t="s">
        <v>28</v>
      </c>
      <c r="D11" s="4">
        <v>5214.45</v>
      </c>
      <c r="E11" s="4">
        <v>6107.2920000000004</v>
      </c>
      <c r="F11" s="4">
        <v>6625.3249999999998</v>
      </c>
      <c r="G11" s="4">
        <v>7607.5749999999998</v>
      </c>
      <c r="H11" s="4">
        <v>6394.6909999999998</v>
      </c>
      <c r="I11" s="4">
        <v>6960.7330000000002</v>
      </c>
      <c r="J11" s="22">
        <f t="shared" si="0"/>
        <v>6485.0109999999995</v>
      </c>
    </row>
    <row r="12" spans="1:19" x14ac:dyDescent="0.2">
      <c r="A12" s="14"/>
      <c r="B12" s="18" t="s">
        <v>14</v>
      </c>
      <c r="C12" s="19" t="s">
        <v>26</v>
      </c>
      <c r="D12" s="4">
        <v>12</v>
      </c>
      <c r="E12" s="4">
        <v>12</v>
      </c>
      <c r="F12" s="4">
        <v>16</v>
      </c>
      <c r="G12" s="4">
        <v>10</v>
      </c>
      <c r="H12" s="4">
        <v>7</v>
      </c>
      <c r="I12" s="4">
        <v>6</v>
      </c>
      <c r="J12" s="20">
        <f t="shared" si="0"/>
        <v>10.5</v>
      </c>
    </row>
    <row r="13" spans="1:19" x14ac:dyDescent="0.2">
      <c r="A13" s="21">
        <v>0.95</v>
      </c>
      <c r="B13" s="18"/>
      <c r="C13" s="19" t="s">
        <v>27</v>
      </c>
      <c r="D13" s="4">
        <v>79785.929999999993</v>
      </c>
      <c r="E13" s="4">
        <v>79979.600000000006</v>
      </c>
      <c r="F13" s="4">
        <v>128872.6</v>
      </c>
      <c r="G13" s="4">
        <v>84780.33</v>
      </c>
      <c r="H13" s="4">
        <v>50297.15</v>
      </c>
      <c r="I13" s="4">
        <v>27941.93</v>
      </c>
      <c r="J13" s="20">
        <f t="shared" si="0"/>
        <v>75276.256666666668</v>
      </c>
    </row>
    <row r="14" spans="1:19" x14ac:dyDescent="0.2">
      <c r="A14" s="14"/>
      <c r="B14" s="18"/>
      <c r="C14" s="19" t="s">
        <v>28</v>
      </c>
      <c r="D14" s="4">
        <v>6648.8280000000004</v>
      </c>
      <c r="E14" s="4">
        <v>6664.9660000000003</v>
      </c>
      <c r="F14" s="4">
        <v>8054.5349999999999</v>
      </c>
      <c r="G14" s="4">
        <v>8478.0329999999994</v>
      </c>
      <c r="H14" s="4">
        <v>7185.3069999999998</v>
      </c>
      <c r="I14" s="4">
        <v>4656.9889999999996</v>
      </c>
      <c r="J14" s="20">
        <f t="shared" si="0"/>
        <v>6948.1096666666672</v>
      </c>
    </row>
    <row r="15" spans="1:19" x14ac:dyDescent="0.2">
      <c r="A15" s="14"/>
      <c r="B15" s="18" t="s">
        <v>13</v>
      </c>
      <c r="C15" s="19" t="s">
        <v>26</v>
      </c>
      <c r="D15" s="4">
        <v>18</v>
      </c>
      <c r="E15" s="4">
        <v>18</v>
      </c>
      <c r="F15" s="4">
        <v>11</v>
      </c>
      <c r="G15" s="4">
        <v>15</v>
      </c>
      <c r="H15" s="4">
        <v>10</v>
      </c>
      <c r="I15" s="4">
        <v>16</v>
      </c>
      <c r="J15" s="20">
        <f t="shared" si="0"/>
        <v>14.666666666666666</v>
      </c>
    </row>
    <row r="16" spans="1:19" x14ac:dyDescent="0.2">
      <c r="A16" s="21">
        <v>0.95</v>
      </c>
      <c r="B16" s="18"/>
      <c r="C16" s="19" t="s">
        <v>27</v>
      </c>
      <c r="D16" s="4">
        <v>128025.7</v>
      </c>
      <c r="E16" s="4">
        <v>95993.19</v>
      </c>
      <c r="F16" s="4">
        <v>82308.05</v>
      </c>
      <c r="G16" s="4">
        <v>105760.9</v>
      </c>
      <c r="H16" s="4">
        <v>87250.95</v>
      </c>
      <c r="I16" s="4">
        <v>95353.34</v>
      </c>
      <c r="J16" s="20">
        <f t="shared" si="0"/>
        <v>99115.354999999996</v>
      </c>
    </row>
    <row r="17" spans="1:19" x14ac:dyDescent="0.2">
      <c r="A17" s="14"/>
      <c r="B17" s="18"/>
      <c r="C17" s="19" t="s">
        <v>28</v>
      </c>
      <c r="D17" s="4">
        <v>7112.5370000000003</v>
      </c>
      <c r="E17" s="4">
        <v>5332.9549999999999</v>
      </c>
      <c r="F17" s="4">
        <v>7482.55</v>
      </c>
      <c r="G17" s="4">
        <v>7050.7250000000004</v>
      </c>
      <c r="H17" s="4">
        <v>8725.0949999999993</v>
      </c>
      <c r="I17" s="4">
        <v>5959.5839999999998</v>
      </c>
      <c r="J17" s="20">
        <f t="shared" si="0"/>
        <v>6943.907666666667</v>
      </c>
    </row>
    <row r="18" spans="1:19" x14ac:dyDescent="0.2">
      <c r="A18" s="14"/>
      <c r="B18" s="18" t="s">
        <v>7</v>
      </c>
      <c r="C18" s="19" t="s">
        <v>26</v>
      </c>
      <c r="D18" s="4">
        <v>6</v>
      </c>
      <c r="E18" s="4">
        <v>1</v>
      </c>
      <c r="F18" s="4">
        <v>3</v>
      </c>
      <c r="G18" s="4">
        <v>4</v>
      </c>
      <c r="H18" s="4">
        <v>3</v>
      </c>
      <c r="I18" s="4">
        <v>4</v>
      </c>
      <c r="J18" s="20">
        <f t="shared" si="0"/>
        <v>3.5</v>
      </c>
    </row>
    <row r="19" spans="1:19" x14ac:dyDescent="0.2">
      <c r="A19" s="21">
        <v>0.21</v>
      </c>
      <c r="B19" s="18"/>
      <c r="C19" s="19" t="s">
        <v>27</v>
      </c>
      <c r="D19" s="4">
        <v>45794.73</v>
      </c>
      <c r="E19" s="4">
        <v>4118.2290000000003</v>
      </c>
      <c r="F19" s="4">
        <v>15413.58</v>
      </c>
      <c r="G19" s="4">
        <v>23203.526999999998</v>
      </c>
      <c r="H19" s="4">
        <v>13484.28</v>
      </c>
      <c r="I19" s="4">
        <v>22310</v>
      </c>
      <c r="J19" s="20">
        <f t="shared" si="0"/>
        <v>20720.724333333335</v>
      </c>
    </row>
    <row r="20" spans="1:19" x14ac:dyDescent="0.2">
      <c r="A20" s="14"/>
      <c r="B20" s="18"/>
      <c r="C20" s="19" t="s">
        <v>28</v>
      </c>
      <c r="D20" s="4">
        <v>7632.4549999999999</v>
      </c>
      <c r="E20" s="4">
        <v>4118.2290000000003</v>
      </c>
      <c r="F20" s="4">
        <v>5137.8609999999999</v>
      </c>
      <c r="G20" s="4">
        <v>5800.8819999999996</v>
      </c>
      <c r="H20" s="4">
        <v>4494.76</v>
      </c>
      <c r="I20" s="4">
        <v>5577.5010000000002</v>
      </c>
      <c r="J20" s="20">
        <f t="shared" si="0"/>
        <v>5460.2813333333343</v>
      </c>
    </row>
    <row r="21" spans="1:19" x14ac:dyDescent="0.2">
      <c r="A21" s="14"/>
      <c r="B21" s="23" t="s">
        <v>11</v>
      </c>
      <c r="C21" s="19" t="s">
        <v>26</v>
      </c>
      <c r="D21" s="4">
        <v>8</v>
      </c>
      <c r="E21" s="4">
        <v>9</v>
      </c>
      <c r="F21" s="4">
        <v>13</v>
      </c>
      <c r="G21" s="4">
        <v>11</v>
      </c>
      <c r="H21" s="4">
        <v>12</v>
      </c>
      <c r="I21" s="4">
        <v>7</v>
      </c>
      <c r="J21" s="22">
        <f t="shared" si="0"/>
        <v>10</v>
      </c>
    </row>
    <row r="22" spans="1:19" x14ac:dyDescent="0.2">
      <c r="A22" s="21">
        <v>0.95</v>
      </c>
      <c r="B22" s="23"/>
      <c r="C22" s="19" t="s">
        <v>27</v>
      </c>
      <c r="D22" s="4">
        <v>67849.820000000007</v>
      </c>
      <c r="E22" s="4">
        <v>48935.79</v>
      </c>
      <c r="F22" s="4">
        <v>91001.11</v>
      </c>
      <c r="G22" s="4">
        <v>91027.64</v>
      </c>
      <c r="H22" s="4">
        <v>109417.1</v>
      </c>
      <c r="I22" s="4">
        <v>89769.18</v>
      </c>
      <c r="J22" s="22">
        <f t="shared" si="0"/>
        <v>83000.106666666674</v>
      </c>
    </row>
    <row r="23" spans="1:19" x14ac:dyDescent="0.2">
      <c r="A23" s="14"/>
      <c r="B23" s="23"/>
      <c r="C23" s="19" t="s">
        <v>28</v>
      </c>
      <c r="D23" s="4">
        <v>8481.2270000000008</v>
      </c>
      <c r="E23" s="4">
        <v>5437.31</v>
      </c>
      <c r="F23" s="4">
        <v>7000.085</v>
      </c>
      <c r="G23" s="4">
        <v>8275.24</v>
      </c>
      <c r="H23" s="4">
        <v>9118.0939999999991</v>
      </c>
      <c r="I23" s="4">
        <v>12824.17</v>
      </c>
      <c r="J23" s="22">
        <f t="shared" si="0"/>
        <v>8522.6876666666667</v>
      </c>
    </row>
    <row r="25" spans="1:19" x14ac:dyDescent="0.2">
      <c r="A25" s="13" t="s">
        <v>30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25"/>
      <c r="N25" s="25"/>
      <c r="O25" s="25"/>
      <c r="P25" s="25"/>
      <c r="Q25" s="25"/>
      <c r="R25" s="25"/>
      <c r="S25" s="25"/>
    </row>
    <row r="26" spans="1:19" x14ac:dyDescent="0.2">
      <c r="A26" s="15" t="s">
        <v>18</v>
      </c>
      <c r="B26" s="16" t="s">
        <v>16</v>
      </c>
      <c r="C26" s="1"/>
      <c r="D26" s="1"/>
      <c r="E26" s="1"/>
      <c r="F26" s="1"/>
      <c r="G26" s="1"/>
      <c r="H26" s="1"/>
      <c r="I26" s="1"/>
      <c r="J26" s="17" t="s">
        <v>25</v>
      </c>
      <c r="K26" s="17"/>
      <c r="L26" s="17" t="s">
        <v>16</v>
      </c>
      <c r="M26" s="26" t="s">
        <v>31</v>
      </c>
      <c r="N26" s="26" t="s">
        <v>32</v>
      </c>
      <c r="O26" s="26" t="s">
        <v>33</v>
      </c>
      <c r="P26" s="26" t="s">
        <v>16</v>
      </c>
      <c r="Q26" s="26" t="s">
        <v>34</v>
      </c>
      <c r="R26" s="26" t="s">
        <v>35</v>
      </c>
      <c r="S26" s="26" t="s">
        <v>36</v>
      </c>
    </row>
    <row r="27" spans="1:19" x14ac:dyDescent="0.2">
      <c r="A27" s="14"/>
      <c r="B27" s="18" t="s">
        <v>10</v>
      </c>
      <c r="C27" s="19" t="s">
        <v>26</v>
      </c>
      <c r="D27" s="4">
        <v>12</v>
      </c>
      <c r="E27" s="4">
        <v>11</v>
      </c>
      <c r="F27" s="4">
        <v>18</v>
      </c>
      <c r="G27" s="4">
        <v>15</v>
      </c>
      <c r="H27" s="4">
        <v>7</v>
      </c>
      <c r="I27" s="4">
        <v>13</v>
      </c>
      <c r="J27" s="20">
        <f>AVERAGE(D27:I27)</f>
        <v>12.666666666666666</v>
      </c>
      <c r="K27" s="4"/>
      <c r="L27" s="4" t="s">
        <v>10</v>
      </c>
      <c r="M27" s="27">
        <f>J27</f>
        <v>12.666666666666666</v>
      </c>
      <c r="N27" s="27">
        <f>J28</f>
        <v>89579.014999999999</v>
      </c>
      <c r="O27" s="27">
        <f>J29</f>
        <v>6950.3385000000007</v>
      </c>
      <c r="P27" s="28" t="s">
        <v>15</v>
      </c>
      <c r="Q27" s="27">
        <f>J30</f>
        <v>12</v>
      </c>
      <c r="R27" s="27">
        <f>J31</f>
        <v>99137.813333333339</v>
      </c>
      <c r="S27" s="27">
        <f>J32</f>
        <v>8287.2281666666659</v>
      </c>
    </row>
    <row r="28" spans="1:19" x14ac:dyDescent="0.2">
      <c r="A28" s="21">
        <v>0.21</v>
      </c>
      <c r="B28" s="18"/>
      <c r="C28" s="19" t="s">
        <v>27</v>
      </c>
      <c r="D28" s="4">
        <v>110524.9</v>
      </c>
      <c r="E28" s="4">
        <v>64998.31</v>
      </c>
      <c r="F28" s="4">
        <v>132493.29999999999</v>
      </c>
      <c r="G28" s="4">
        <v>90892.25</v>
      </c>
      <c r="H28" s="4">
        <v>37971.230000000003</v>
      </c>
      <c r="I28" s="4">
        <v>100594.1</v>
      </c>
      <c r="J28" s="20">
        <f t="shared" ref="J28:J47" si="1">AVERAGE(D28:I28)</f>
        <v>89579.014999999999</v>
      </c>
      <c r="K28" s="4"/>
      <c r="L28" s="4" t="s">
        <v>9</v>
      </c>
      <c r="M28" s="29">
        <f>J33</f>
        <v>9.6666666666666661</v>
      </c>
      <c r="N28" s="29">
        <f>J34</f>
        <v>63400.438333333332</v>
      </c>
      <c r="O28" s="29">
        <f>J35</f>
        <v>6485.0109999999995</v>
      </c>
      <c r="P28" s="28" t="s">
        <v>14</v>
      </c>
      <c r="Q28" s="27">
        <f>J36</f>
        <v>10.5</v>
      </c>
      <c r="R28" s="27">
        <f>J37</f>
        <v>75276.256666666668</v>
      </c>
      <c r="S28" s="27">
        <f>J38</f>
        <v>6948.1096666666672</v>
      </c>
    </row>
    <row r="29" spans="1:19" x14ac:dyDescent="0.2">
      <c r="A29" s="14"/>
      <c r="B29" s="18"/>
      <c r="C29" s="19" t="s">
        <v>28</v>
      </c>
      <c r="D29" s="4">
        <v>9210.4079999999994</v>
      </c>
      <c r="E29" s="4">
        <v>5908.9369999999999</v>
      </c>
      <c r="F29" s="4">
        <v>7360.7380000000003</v>
      </c>
      <c r="G29" s="4">
        <v>6059.4830000000002</v>
      </c>
      <c r="H29" s="4">
        <v>5424.4610000000002</v>
      </c>
      <c r="I29" s="4">
        <v>7738.0039999999999</v>
      </c>
      <c r="J29" s="20">
        <f t="shared" si="1"/>
        <v>6950.3385000000007</v>
      </c>
      <c r="K29" s="4"/>
      <c r="L29" s="4" t="s">
        <v>7</v>
      </c>
      <c r="M29" s="27">
        <f>J42</f>
        <v>3.6666666666666665</v>
      </c>
      <c r="N29" s="27">
        <f>J43</f>
        <v>21493.210999999999</v>
      </c>
      <c r="O29" s="27">
        <f>J44</f>
        <v>5421.4158333333344</v>
      </c>
      <c r="P29" s="28" t="s">
        <v>13</v>
      </c>
      <c r="Q29" s="27">
        <f>J39</f>
        <v>14.666666666666666</v>
      </c>
      <c r="R29" s="27">
        <f>J40</f>
        <v>99115.354999999996</v>
      </c>
      <c r="S29" s="27">
        <f>J41</f>
        <v>6943.907666666667</v>
      </c>
    </row>
    <row r="30" spans="1:19" x14ac:dyDescent="0.2">
      <c r="A30" s="14"/>
      <c r="B30" s="18" t="s">
        <v>15</v>
      </c>
      <c r="C30" s="19" t="s">
        <v>26</v>
      </c>
      <c r="D30" s="4">
        <v>10</v>
      </c>
      <c r="E30" s="4">
        <v>11</v>
      </c>
      <c r="F30" s="4">
        <v>16</v>
      </c>
      <c r="G30" s="4">
        <v>12</v>
      </c>
      <c r="H30" s="4">
        <v>12</v>
      </c>
      <c r="I30" s="4">
        <v>11</v>
      </c>
      <c r="J30" s="20">
        <f t="shared" si="1"/>
        <v>12</v>
      </c>
      <c r="P30" s="28" t="s">
        <v>11</v>
      </c>
      <c r="Q30" s="30">
        <v>10</v>
      </c>
      <c r="R30" s="30">
        <v>83000.11</v>
      </c>
      <c r="S30" s="30">
        <v>8522.6880000000001</v>
      </c>
    </row>
    <row r="31" spans="1:19" x14ac:dyDescent="0.2">
      <c r="A31" s="21">
        <v>0.95</v>
      </c>
      <c r="B31" s="18"/>
      <c r="C31" s="19" t="s">
        <v>27</v>
      </c>
      <c r="D31" s="4">
        <v>74281.05</v>
      </c>
      <c r="E31" s="4">
        <v>107973.9</v>
      </c>
      <c r="F31" s="4">
        <v>126589.4</v>
      </c>
      <c r="G31" s="4">
        <v>68595.64</v>
      </c>
      <c r="H31" s="4">
        <v>120268.9</v>
      </c>
      <c r="I31" s="4">
        <v>97117.99</v>
      </c>
      <c r="J31" s="20">
        <f t="shared" si="1"/>
        <v>99137.813333333339</v>
      </c>
    </row>
    <row r="32" spans="1:19" x14ac:dyDescent="0.2">
      <c r="A32" s="14"/>
      <c r="B32" s="18"/>
      <c r="C32" s="19" t="s">
        <v>28</v>
      </c>
      <c r="D32" s="4">
        <v>7428.1049999999996</v>
      </c>
      <c r="E32" s="4">
        <v>9815.8050000000003</v>
      </c>
      <c r="F32" s="4">
        <v>7911.8379999999997</v>
      </c>
      <c r="G32" s="4">
        <v>5716.3029999999999</v>
      </c>
      <c r="H32" s="4">
        <v>10022.41</v>
      </c>
      <c r="I32" s="4">
        <v>8828.9079999999994</v>
      </c>
      <c r="J32" s="20">
        <f t="shared" si="1"/>
        <v>8287.2281666666659</v>
      </c>
    </row>
    <row r="33" spans="1:10" x14ac:dyDescent="0.2">
      <c r="A33" s="14"/>
      <c r="B33" s="18" t="s">
        <v>9</v>
      </c>
      <c r="C33" s="19" t="s">
        <v>26</v>
      </c>
      <c r="D33" s="4">
        <v>8</v>
      </c>
      <c r="E33" s="4">
        <v>8</v>
      </c>
      <c r="F33" s="4">
        <v>8</v>
      </c>
      <c r="G33" s="4">
        <v>9</v>
      </c>
      <c r="H33" s="4">
        <v>10</v>
      </c>
      <c r="I33" s="4">
        <v>15</v>
      </c>
      <c r="J33" s="22">
        <f t="shared" si="1"/>
        <v>9.6666666666666661</v>
      </c>
    </row>
    <row r="34" spans="1:10" x14ac:dyDescent="0.2">
      <c r="A34" s="21">
        <v>0.21</v>
      </c>
      <c r="B34" s="18"/>
      <c r="C34" s="19" t="s">
        <v>27</v>
      </c>
      <c r="D34" s="4">
        <v>41715.599999999999</v>
      </c>
      <c r="E34" s="4">
        <v>48858.34</v>
      </c>
      <c r="F34" s="4">
        <v>53002.6</v>
      </c>
      <c r="G34" s="4">
        <v>68468.179999999993</v>
      </c>
      <c r="H34" s="4">
        <v>63946.91</v>
      </c>
      <c r="I34" s="4">
        <v>104411</v>
      </c>
      <c r="J34" s="22">
        <f t="shared" si="1"/>
        <v>63400.438333333332</v>
      </c>
    </row>
    <row r="35" spans="1:10" x14ac:dyDescent="0.2">
      <c r="A35" s="14"/>
      <c r="B35" s="18"/>
      <c r="C35" s="19" t="s">
        <v>28</v>
      </c>
      <c r="D35" s="4">
        <v>5214.45</v>
      </c>
      <c r="E35" s="4">
        <v>6107.2920000000004</v>
      </c>
      <c r="F35" s="4">
        <v>6625.3249999999998</v>
      </c>
      <c r="G35" s="4">
        <v>7607.5749999999998</v>
      </c>
      <c r="H35" s="4">
        <v>6394.6909999999998</v>
      </c>
      <c r="I35" s="4">
        <v>6960.7330000000002</v>
      </c>
      <c r="J35" s="22">
        <f t="shared" si="1"/>
        <v>6485.0109999999995</v>
      </c>
    </row>
    <row r="36" spans="1:10" x14ac:dyDescent="0.2">
      <c r="A36" s="14"/>
      <c r="B36" s="18" t="s">
        <v>14</v>
      </c>
      <c r="C36" s="19" t="s">
        <v>26</v>
      </c>
      <c r="D36" s="4">
        <v>12</v>
      </c>
      <c r="E36" s="4">
        <v>12</v>
      </c>
      <c r="F36" s="4">
        <v>16</v>
      </c>
      <c r="G36" s="4">
        <v>10</v>
      </c>
      <c r="H36" s="4">
        <v>7</v>
      </c>
      <c r="I36" s="4">
        <v>6</v>
      </c>
      <c r="J36" s="20">
        <f t="shared" si="1"/>
        <v>10.5</v>
      </c>
    </row>
    <row r="37" spans="1:10" x14ac:dyDescent="0.2">
      <c r="A37" s="21">
        <v>0.95</v>
      </c>
      <c r="B37" s="18"/>
      <c r="C37" s="19" t="s">
        <v>27</v>
      </c>
      <c r="D37" s="4">
        <v>79785.929999999993</v>
      </c>
      <c r="E37" s="4">
        <v>79979.600000000006</v>
      </c>
      <c r="F37" s="4">
        <v>128872.6</v>
      </c>
      <c r="G37" s="4">
        <v>84780.33</v>
      </c>
      <c r="H37" s="4">
        <v>50297.15</v>
      </c>
      <c r="I37" s="4">
        <v>27941.93</v>
      </c>
      <c r="J37" s="20">
        <f t="shared" si="1"/>
        <v>75276.256666666668</v>
      </c>
    </row>
    <row r="38" spans="1:10" x14ac:dyDescent="0.2">
      <c r="A38" s="14"/>
      <c r="B38" s="18"/>
      <c r="C38" s="19" t="s">
        <v>28</v>
      </c>
      <c r="D38" s="4">
        <v>6648.8280000000004</v>
      </c>
      <c r="E38" s="4">
        <v>6664.9660000000003</v>
      </c>
      <c r="F38" s="4">
        <v>8054.5349999999999</v>
      </c>
      <c r="G38" s="4">
        <v>8478.0329999999994</v>
      </c>
      <c r="H38" s="4">
        <v>7185.3069999999998</v>
      </c>
      <c r="I38" s="4">
        <v>4656.9889999999996</v>
      </c>
      <c r="J38" s="20">
        <f t="shared" si="1"/>
        <v>6948.1096666666672</v>
      </c>
    </row>
    <row r="39" spans="1:10" x14ac:dyDescent="0.2">
      <c r="A39" s="14"/>
      <c r="B39" s="18" t="s">
        <v>13</v>
      </c>
      <c r="C39" s="19" t="s">
        <v>26</v>
      </c>
      <c r="D39" s="24">
        <v>18</v>
      </c>
      <c r="E39" s="24">
        <v>18</v>
      </c>
      <c r="F39" s="24">
        <v>11</v>
      </c>
      <c r="G39" s="24">
        <v>15</v>
      </c>
      <c r="H39" s="24">
        <v>10</v>
      </c>
      <c r="I39" s="24">
        <v>16</v>
      </c>
      <c r="J39" s="20">
        <f t="shared" si="1"/>
        <v>14.666666666666666</v>
      </c>
    </row>
    <row r="40" spans="1:10" x14ac:dyDescent="0.2">
      <c r="A40" s="21">
        <v>0.95</v>
      </c>
      <c r="B40" s="18"/>
      <c r="C40" s="19" t="s">
        <v>27</v>
      </c>
      <c r="D40" s="24">
        <v>128025.7</v>
      </c>
      <c r="E40" s="24">
        <v>95993.19</v>
      </c>
      <c r="F40" s="24">
        <v>82308.05</v>
      </c>
      <c r="G40" s="24">
        <v>105760.9</v>
      </c>
      <c r="H40" s="24">
        <v>87250.95</v>
      </c>
      <c r="I40" s="24">
        <v>95353.34</v>
      </c>
      <c r="J40" s="20">
        <f t="shared" si="1"/>
        <v>99115.354999999996</v>
      </c>
    </row>
    <row r="41" spans="1:10" x14ac:dyDescent="0.2">
      <c r="A41" s="14"/>
      <c r="B41" s="18"/>
      <c r="C41" s="19" t="s">
        <v>28</v>
      </c>
      <c r="D41" s="24">
        <v>7112.5370000000003</v>
      </c>
      <c r="E41" s="24">
        <v>5332.9549999999999</v>
      </c>
      <c r="F41" s="24">
        <v>7482.55</v>
      </c>
      <c r="G41" s="24">
        <v>7050.7250000000004</v>
      </c>
      <c r="H41" s="24">
        <v>8725.0949999999993</v>
      </c>
      <c r="I41" s="24">
        <v>5959.5839999999998</v>
      </c>
      <c r="J41" s="20">
        <f t="shared" si="1"/>
        <v>6943.907666666667</v>
      </c>
    </row>
    <row r="42" spans="1:10" x14ac:dyDescent="0.2">
      <c r="A42" s="14"/>
      <c r="B42" s="18" t="s">
        <v>7</v>
      </c>
      <c r="C42" s="19" t="s">
        <v>26</v>
      </c>
      <c r="D42" s="4">
        <v>6</v>
      </c>
      <c r="E42" s="4">
        <v>1</v>
      </c>
      <c r="F42" s="4">
        <v>3</v>
      </c>
      <c r="G42" s="4">
        <v>5</v>
      </c>
      <c r="H42" s="4">
        <v>3</v>
      </c>
      <c r="I42" s="4">
        <v>4</v>
      </c>
      <c r="J42" s="20">
        <f t="shared" si="1"/>
        <v>3.6666666666666665</v>
      </c>
    </row>
    <row r="43" spans="1:10" x14ac:dyDescent="0.2">
      <c r="A43" s="21">
        <v>0.21</v>
      </c>
      <c r="B43" s="18"/>
      <c r="C43" s="19" t="s">
        <v>27</v>
      </c>
      <c r="D43" s="4">
        <v>45794.73</v>
      </c>
      <c r="E43" s="4">
        <v>4118.2290000000003</v>
      </c>
      <c r="F43" s="4">
        <v>15413.58</v>
      </c>
      <c r="G43" s="4">
        <v>27838.447</v>
      </c>
      <c r="H43" s="4">
        <v>13484.28</v>
      </c>
      <c r="I43" s="4">
        <v>22310</v>
      </c>
      <c r="J43" s="20">
        <f t="shared" si="1"/>
        <v>21493.210999999999</v>
      </c>
    </row>
    <row r="44" spans="1:10" x14ac:dyDescent="0.2">
      <c r="A44" s="14"/>
      <c r="B44" s="18"/>
      <c r="C44" s="19" t="s">
        <v>28</v>
      </c>
      <c r="D44" s="4">
        <v>7632.4549999999999</v>
      </c>
      <c r="E44" s="4">
        <v>4118.2290000000003</v>
      </c>
      <c r="F44" s="4">
        <v>5137.8609999999999</v>
      </c>
      <c r="G44" s="4">
        <v>5567.6890000000003</v>
      </c>
      <c r="H44" s="4">
        <v>4494.76</v>
      </c>
      <c r="I44" s="4">
        <v>5577.5010000000002</v>
      </c>
      <c r="J44" s="20">
        <f t="shared" si="1"/>
        <v>5421.4158333333344</v>
      </c>
    </row>
    <row r="45" spans="1:10" x14ac:dyDescent="0.2">
      <c r="A45" s="14"/>
      <c r="B45" s="23" t="s">
        <v>11</v>
      </c>
      <c r="C45" s="19" t="s">
        <v>26</v>
      </c>
      <c r="D45" s="4">
        <v>8</v>
      </c>
      <c r="E45" s="4">
        <v>9</v>
      </c>
      <c r="F45" s="4">
        <v>13</v>
      </c>
      <c r="G45" s="4">
        <v>11</v>
      </c>
      <c r="H45" s="4">
        <v>12</v>
      </c>
      <c r="I45" s="4">
        <v>7</v>
      </c>
      <c r="J45" s="22">
        <f t="shared" si="1"/>
        <v>10</v>
      </c>
    </row>
    <row r="46" spans="1:10" x14ac:dyDescent="0.2">
      <c r="A46" s="21">
        <v>0.95</v>
      </c>
      <c r="B46" s="23"/>
      <c r="C46" s="19" t="s">
        <v>27</v>
      </c>
      <c r="D46" s="4">
        <v>67849.820000000007</v>
      </c>
      <c r="E46" s="4">
        <v>48935.79</v>
      </c>
      <c r="F46" s="4">
        <v>91001.11</v>
      </c>
      <c r="G46" s="4">
        <v>91027.64</v>
      </c>
      <c r="H46" s="4">
        <v>109417.1</v>
      </c>
      <c r="I46" s="4">
        <v>89769.18</v>
      </c>
      <c r="J46" s="22">
        <f t="shared" si="1"/>
        <v>83000.106666666674</v>
      </c>
    </row>
    <row r="47" spans="1:10" x14ac:dyDescent="0.2">
      <c r="A47" s="14"/>
      <c r="B47" s="23"/>
      <c r="C47" s="19" t="s">
        <v>28</v>
      </c>
      <c r="D47" s="4">
        <v>8481.2270000000008</v>
      </c>
      <c r="E47" s="4">
        <v>5437.31</v>
      </c>
      <c r="F47" s="4">
        <v>7000.085</v>
      </c>
      <c r="G47" s="4">
        <v>8275.24</v>
      </c>
      <c r="H47" s="4">
        <v>9118.0939999999991</v>
      </c>
      <c r="I47" s="4">
        <v>12824.17</v>
      </c>
      <c r="J47" s="22">
        <f t="shared" si="1"/>
        <v>8522.6876666666667</v>
      </c>
    </row>
  </sheetData>
  <mergeCells count="14">
    <mergeCell ref="B39:B41"/>
    <mergeCell ref="B42:B44"/>
    <mergeCell ref="B45:B47"/>
    <mergeCell ref="B18:B20"/>
    <mergeCell ref="B21:B23"/>
    <mergeCell ref="B27:B29"/>
    <mergeCell ref="B30:B32"/>
    <mergeCell ref="B33:B35"/>
    <mergeCell ref="B36:B38"/>
    <mergeCell ref="B3:B5"/>
    <mergeCell ref="B6:B8"/>
    <mergeCell ref="B9:B11"/>
    <mergeCell ref="B12:B14"/>
    <mergeCell ref="B15:B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78848-41C6-3D49-BDDF-8827749D19FC}">
  <dimension ref="A1:S49"/>
  <sheetViews>
    <sheetView workbookViewId="0">
      <selection activeCell="A49" sqref="A49"/>
    </sheetView>
  </sheetViews>
  <sheetFormatPr baseColWidth="10" defaultRowHeight="16" x14ac:dyDescent="0.2"/>
  <sheetData>
    <row r="1" spans="1:19" x14ac:dyDescent="0.2">
      <c r="A1" s="13" t="s">
        <v>2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25"/>
      <c r="N1" s="25"/>
      <c r="O1" s="25"/>
      <c r="P1" s="25"/>
      <c r="Q1" s="25"/>
      <c r="R1" s="25"/>
      <c r="S1" s="25"/>
    </row>
    <row r="2" spans="1:19" x14ac:dyDescent="0.2">
      <c r="A2" s="15" t="s">
        <v>18</v>
      </c>
      <c r="B2" s="16" t="s">
        <v>16</v>
      </c>
      <c r="C2" s="1"/>
      <c r="D2" s="1"/>
      <c r="E2" s="1"/>
      <c r="F2" s="1"/>
      <c r="G2" s="1"/>
      <c r="H2" s="1"/>
      <c r="I2" s="1"/>
      <c r="J2" s="17" t="s">
        <v>25</v>
      </c>
      <c r="K2" s="17"/>
      <c r="L2" s="17" t="s">
        <v>16</v>
      </c>
      <c r="M2" s="26" t="s">
        <v>31</v>
      </c>
      <c r="N2" s="26" t="s">
        <v>32</v>
      </c>
      <c r="O2" s="26" t="s">
        <v>33</v>
      </c>
      <c r="P2" s="26" t="s">
        <v>16</v>
      </c>
      <c r="Q2" s="26" t="s">
        <v>34</v>
      </c>
      <c r="R2" s="26" t="s">
        <v>35</v>
      </c>
      <c r="S2" s="26" t="s">
        <v>36</v>
      </c>
    </row>
    <row r="3" spans="1:19" x14ac:dyDescent="0.2">
      <c r="A3" s="14"/>
      <c r="B3" s="18" t="s">
        <v>10</v>
      </c>
      <c r="C3" s="19" t="s">
        <v>26</v>
      </c>
      <c r="D3" s="4">
        <v>11</v>
      </c>
      <c r="E3" s="4">
        <v>9</v>
      </c>
      <c r="F3" s="4">
        <v>15</v>
      </c>
      <c r="G3" s="4">
        <v>7</v>
      </c>
      <c r="H3" s="4">
        <v>4</v>
      </c>
      <c r="I3" s="4">
        <v>9</v>
      </c>
      <c r="J3" s="20">
        <f>AVERAGE(D3:I3)</f>
        <v>9.1666666666666661</v>
      </c>
      <c r="K3" s="4"/>
      <c r="L3" s="4" t="s">
        <v>10</v>
      </c>
      <c r="M3" s="27">
        <f>J3</f>
        <v>9.1666666666666661</v>
      </c>
      <c r="N3" s="27">
        <f>J4</f>
        <v>73575.772166666677</v>
      </c>
      <c r="O3" s="27">
        <f>J5</f>
        <v>7793.7723333333342</v>
      </c>
      <c r="P3" s="28" t="s">
        <v>15</v>
      </c>
      <c r="Q3" s="27">
        <f>J6</f>
        <v>9.5</v>
      </c>
      <c r="R3" s="27">
        <f>J7</f>
        <v>87828.338333333319</v>
      </c>
      <c r="S3" s="27">
        <f>J8</f>
        <v>9069.2618333333321</v>
      </c>
    </row>
    <row r="4" spans="1:19" x14ac:dyDescent="0.2">
      <c r="A4" s="21">
        <v>0.21</v>
      </c>
      <c r="B4" s="18"/>
      <c r="C4" s="19" t="s">
        <v>27</v>
      </c>
      <c r="D4" s="4">
        <v>106106.626</v>
      </c>
      <c r="E4" s="4">
        <v>55242.696000000004</v>
      </c>
      <c r="F4" s="4">
        <v>118367.995</v>
      </c>
      <c r="G4" s="4">
        <v>55095.978999999999</v>
      </c>
      <c r="H4" s="4">
        <v>24245.339</v>
      </c>
      <c r="I4" s="4">
        <v>82395.998000000007</v>
      </c>
      <c r="J4" s="20">
        <f t="shared" ref="J4:J23" si="0">AVERAGE(D4:I4)</f>
        <v>73575.772166666677</v>
      </c>
      <c r="K4" s="4"/>
      <c r="L4" s="4" t="s">
        <v>9</v>
      </c>
      <c r="M4" s="29">
        <f>J9</f>
        <v>5.833333333333333</v>
      </c>
      <c r="N4" s="29">
        <f>J10</f>
        <v>45970.404999999999</v>
      </c>
      <c r="O4" s="29">
        <f>J11</f>
        <v>7745.5408333333326</v>
      </c>
      <c r="P4" s="28" t="s">
        <v>14</v>
      </c>
      <c r="Q4" s="27">
        <f>J12</f>
        <v>8.1666666666666661</v>
      </c>
      <c r="R4" s="27">
        <f>J13</f>
        <v>64776.239333333331</v>
      </c>
      <c r="S4" s="27">
        <f>J14</f>
        <v>7569.9606666666659</v>
      </c>
    </row>
    <row r="5" spans="1:19" x14ac:dyDescent="0.2">
      <c r="A5" s="14"/>
      <c r="B5" s="18"/>
      <c r="C5" s="19" t="s">
        <v>28</v>
      </c>
      <c r="D5" s="4">
        <v>9646.0570000000007</v>
      </c>
      <c r="E5" s="4">
        <v>6138.0770000000002</v>
      </c>
      <c r="F5" s="4">
        <v>7891.2</v>
      </c>
      <c r="G5" s="4">
        <v>7870.8540000000003</v>
      </c>
      <c r="H5" s="4">
        <v>6061.335</v>
      </c>
      <c r="I5" s="4">
        <v>9155.1110000000008</v>
      </c>
      <c r="J5" s="20">
        <f t="shared" si="0"/>
        <v>7793.7723333333342</v>
      </c>
      <c r="K5" s="4"/>
      <c r="L5" s="4" t="s">
        <v>7</v>
      </c>
      <c r="M5" s="27">
        <f>J18</f>
        <v>2.5</v>
      </c>
      <c r="N5" s="27">
        <f>J19</f>
        <v>18792.691999999999</v>
      </c>
      <c r="O5" s="27">
        <f>J20</f>
        <v>7315.969250000001</v>
      </c>
      <c r="P5" s="28" t="s">
        <v>13</v>
      </c>
      <c r="Q5" s="27">
        <f>J15</f>
        <v>10.5</v>
      </c>
      <c r="R5" s="27">
        <f>J16</f>
        <v>80136.56283333333</v>
      </c>
      <c r="S5" s="27">
        <f>J17</f>
        <v>7672.4303333333337</v>
      </c>
    </row>
    <row r="6" spans="1:19" x14ac:dyDescent="0.2">
      <c r="A6" s="14"/>
      <c r="B6" s="18" t="s">
        <v>15</v>
      </c>
      <c r="C6" s="19" t="s">
        <v>26</v>
      </c>
      <c r="D6" s="4">
        <v>7</v>
      </c>
      <c r="E6" s="4">
        <v>10</v>
      </c>
      <c r="F6" s="4">
        <v>12</v>
      </c>
      <c r="G6" s="4">
        <v>7</v>
      </c>
      <c r="H6" s="4">
        <v>11</v>
      </c>
      <c r="I6" s="4">
        <v>10</v>
      </c>
      <c r="J6" s="20">
        <f t="shared" si="0"/>
        <v>9.5</v>
      </c>
      <c r="P6" s="28" t="s">
        <v>11</v>
      </c>
      <c r="Q6" s="29">
        <f>J21</f>
        <v>7.833333333333333</v>
      </c>
      <c r="R6" s="29">
        <f>J22</f>
        <v>73203.690666666662</v>
      </c>
      <c r="S6" s="29">
        <f>J23</f>
        <v>9782.1556666666675</v>
      </c>
    </row>
    <row r="7" spans="1:19" x14ac:dyDescent="0.2">
      <c r="A7" s="21">
        <v>0.95</v>
      </c>
      <c r="B7" s="18"/>
      <c r="C7" s="19" t="s">
        <v>27</v>
      </c>
      <c r="D7" s="4">
        <v>60931.991000000002</v>
      </c>
      <c r="E7" s="4">
        <v>103446.056</v>
      </c>
      <c r="F7" s="4">
        <v>108890.439</v>
      </c>
      <c r="G7" s="4">
        <v>46017.74</v>
      </c>
      <c r="H7" s="4">
        <v>115516.65300000001</v>
      </c>
      <c r="I7" s="4">
        <v>92167.150999999998</v>
      </c>
      <c r="J7" s="20">
        <f t="shared" si="0"/>
        <v>87828.338333333319</v>
      </c>
    </row>
    <row r="8" spans="1:19" x14ac:dyDescent="0.2">
      <c r="A8" s="14"/>
      <c r="B8" s="18"/>
      <c r="C8" s="19" t="s">
        <v>28</v>
      </c>
      <c r="D8" s="4">
        <v>8704.57</v>
      </c>
      <c r="E8" s="4">
        <v>10344.606</v>
      </c>
      <c r="F8" s="4">
        <v>9074.2029999999995</v>
      </c>
      <c r="G8" s="4">
        <v>6573.9629999999997</v>
      </c>
      <c r="H8" s="4">
        <v>10501.513999999999</v>
      </c>
      <c r="I8" s="4">
        <v>9216.7150000000001</v>
      </c>
      <c r="J8" s="20">
        <f t="shared" si="0"/>
        <v>9069.2618333333321</v>
      </c>
    </row>
    <row r="9" spans="1:19" x14ac:dyDescent="0.2">
      <c r="A9" s="14"/>
      <c r="B9" s="18" t="s">
        <v>9</v>
      </c>
      <c r="C9" s="19" t="s">
        <v>26</v>
      </c>
      <c r="D9" s="4">
        <v>5</v>
      </c>
      <c r="E9" s="4">
        <v>4</v>
      </c>
      <c r="F9" s="4">
        <v>5</v>
      </c>
      <c r="G9" s="4">
        <v>7</v>
      </c>
      <c r="H9" s="4">
        <v>6</v>
      </c>
      <c r="I9" s="4">
        <v>8</v>
      </c>
      <c r="J9" s="22">
        <f t="shared" si="0"/>
        <v>5.833333333333333</v>
      </c>
    </row>
    <row r="10" spans="1:19" x14ac:dyDescent="0.2">
      <c r="A10" s="21">
        <v>0.21</v>
      </c>
      <c r="B10" s="18"/>
      <c r="C10" s="19" t="s">
        <v>27</v>
      </c>
      <c r="D10" s="4">
        <v>28939.276000000002</v>
      </c>
      <c r="E10" s="4">
        <v>31373.777999999998</v>
      </c>
      <c r="F10" s="4">
        <v>39294.733999999997</v>
      </c>
      <c r="G10" s="4">
        <v>58868.288</v>
      </c>
      <c r="H10" s="4">
        <v>45718.77</v>
      </c>
      <c r="I10" s="4">
        <v>71627.584000000003</v>
      </c>
      <c r="J10" s="22">
        <f t="shared" si="0"/>
        <v>45970.404999999999</v>
      </c>
    </row>
    <row r="11" spans="1:19" x14ac:dyDescent="0.2">
      <c r="A11" s="14"/>
      <c r="B11" s="18"/>
      <c r="C11" s="19" t="s">
        <v>28</v>
      </c>
      <c r="D11" s="4">
        <v>5787.8549999999996</v>
      </c>
      <c r="E11" s="4">
        <v>7843.4449999999997</v>
      </c>
      <c r="F11" s="4">
        <v>7858.9470000000001</v>
      </c>
      <c r="G11" s="4">
        <v>8409.7549999999992</v>
      </c>
      <c r="H11" s="4">
        <v>7619.7950000000001</v>
      </c>
      <c r="I11" s="4">
        <v>8953.4480000000003</v>
      </c>
      <c r="J11" s="22">
        <f t="shared" si="0"/>
        <v>7745.5408333333326</v>
      </c>
    </row>
    <row r="12" spans="1:19" x14ac:dyDescent="0.2">
      <c r="A12" s="14"/>
      <c r="B12" s="18" t="s">
        <v>14</v>
      </c>
      <c r="C12" s="19" t="s">
        <v>26</v>
      </c>
      <c r="D12" s="4">
        <v>10</v>
      </c>
      <c r="E12" s="4">
        <v>8</v>
      </c>
      <c r="F12" s="4">
        <v>16</v>
      </c>
      <c r="G12" s="4">
        <v>9</v>
      </c>
      <c r="H12" s="4">
        <v>5</v>
      </c>
      <c r="I12" s="4">
        <v>1</v>
      </c>
      <c r="J12" s="20">
        <f t="shared" si="0"/>
        <v>8.1666666666666661</v>
      </c>
    </row>
    <row r="13" spans="1:19" x14ac:dyDescent="0.2">
      <c r="A13" s="21">
        <v>0.95</v>
      </c>
      <c r="B13" s="18"/>
      <c r="C13" s="19" t="s">
        <v>27</v>
      </c>
      <c r="D13" s="4">
        <v>70522.457999999999</v>
      </c>
      <c r="E13" s="4">
        <v>62470.654999999999</v>
      </c>
      <c r="F13" s="4">
        <v>128872.567</v>
      </c>
      <c r="G13" s="4">
        <v>80281.214000000007</v>
      </c>
      <c r="H13" s="4">
        <v>41158.158000000003</v>
      </c>
      <c r="I13" s="4">
        <v>5352.384</v>
      </c>
      <c r="J13" s="20">
        <f t="shared" si="0"/>
        <v>64776.239333333331</v>
      </c>
    </row>
    <row r="14" spans="1:19" x14ac:dyDescent="0.2">
      <c r="A14" s="14"/>
      <c r="B14" s="18"/>
      <c r="C14" s="19" t="s">
        <v>28</v>
      </c>
      <c r="D14" s="4">
        <v>7052.2460000000001</v>
      </c>
      <c r="E14" s="4">
        <v>7808.8320000000003</v>
      </c>
      <c r="F14" s="4">
        <v>8054.5349999999999</v>
      </c>
      <c r="G14" s="4">
        <v>8920.1350000000002</v>
      </c>
      <c r="H14" s="4">
        <v>8231.6319999999996</v>
      </c>
      <c r="I14" s="4">
        <v>5352.384</v>
      </c>
      <c r="J14" s="20">
        <f t="shared" si="0"/>
        <v>7569.9606666666659</v>
      </c>
    </row>
    <row r="15" spans="1:19" x14ac:dyDescent="0.2">
      <c r="A15" s="14"/>
      <c r="B15" s="18" t="s">
        <v>13</v>
      </c>
      <c r="C15" s="19" t="s">
        <v>26</v>
      </c>
      <c r="D15" s="4">
        <v>13</v>
      </c>
      <c r="E15" s="4">
        <v>9</v>
      </c>
      <c r="F15" s="4">
        <v>8</v>
      </c>
      <c r="G15" s="4">
        <v>14</v>
      </c>
      <c r="H15" s="4">
        <v>9</v>
      </c>
      <c r="I15" s="4">
        <v>10</v>
      </c>
      <c r="J15" s="20">
        <f t="shared" si="0"/>
        <v>10.5</v>
      </c>
    </row>
    <row r="16" spans="1:19" x14ac:dyDescent="0.2">
      <c r="A16" s="21">
        <v>0.95</v>
      </c>
      <c r="B16" s="18"/>
      <c r="C16" s="19" t="s">
        <v>27</v>
      </c>
      <c r="D16" s="4">
        <v>105058.863</v>
      </c>
      <c r="E16" s="4">
        <v>55282.618999999999</v>
      </c>
      <c r="F16" s="4">
        <v>69015.781000000003</v>
      </c>
      <c r="G16" s="4">
        <v>101011.391</v>
      </c>
      <c r="H16" s="4">
        <v>83112.717999999993</v>
      </c>
      <c r="I16" s="4">
        <v>67338.005000000005</v>
      </c>
      <c r="J16" s="20">
        <f t="shared" si="0"/>
        <v>80136.56283333333</v>
      </c>
    </row>
    <row r="17" spans="1:19" x14ac:dyDescent="0.2">
      <c r="A17" s="14"/>
      <c r="B17" s="18"/>
      <c r="C17" s="19" t="s">
        <v>28</v>
      </c>
      <c r="D17" s="4">
        <v>8081.451</v>
      </c>
      <c r="E17" s="4">
        <v>6142.5129999999999</v>
      </c>
      <c r="F17" s="4">
        <v>8626.973</v>
      </c>
      <c r="G17" s="4">
        <v>7215.0990000000002</v>
      </c>
      <c r="H17" s="4">
        <v>9234.7459999999992</v>
      </c>
      <c r="I17" s="4">
        <v>6733.8</v>
      </c>
      <c r="J17" s="20">
        <f t="shared" si="0"/>
        <v>7672.4303333333337</v>
      </c>
    </row>
    <row r="18" spans="1:19" x14ac:dyDescent="0.2">
      <c r="A18" s="14"/>
      <c r="B18" s="18" t="s">
        <v>7</v>
      </c>
      <c r="C18" s="19" t="s">
        <v>26</v>
      </c>
      <c r="D18" s="4">
        <v>5</v>
      </c>
      <c r="E18" s="4"/>
      <c r="F18" s="4">
        <v>1</v>
      </c>
      <c r="G18" s="4">
        <v>3</v>
      </c>
      <c r="H18" s="4"/>
      <c r="I18" s="4">
        <v>1</v>
      </c>
      <c r="J18" s="20">
        <f t="shared" si="0"/>
        <v>2.5</v>
      </c>
    </row>
    <row r="19" spans="1:19" x14ac:dyDescent="0.2">
      <c r="A19" s="21">
        <v>0.21</v>
      </c>
      <c r="B19" s="18"/>
      <c r="C19" s="19" t="s">
        <v>27</v>
      </c>
      <c r="D19" s="4">
        <v>41471.760000000002</v>
      </c>
      <c r="E19" s="4"/>
      <c r="F19" s="4">
        <v>5794.6</v>
      </c>
      <c r="G19" s="4">
        <v>19094.224999999999</v>
      </c>
      <c r="H19" s="4"/>
      <c r="I19" s="4">
        <v>8810.1830000000009</v>
      </c>
      <c r="J19" s="20">
        <f t="shared" si="0"/>
        <v>18792.691999999999</v>
      </c>
    </row>
    <row r="20" spans="1:19" x14ac:dyDescent="0.2">
      <c r="A20" s="14"/>
      <c r="B20" s="18"/>
      <c r="C20" s="19" t="s">
        <v>28</v>
      </c>
      <c r="D20" s="4">
        <v>8294.3520000000008</v>
      </c>
      <c r="E20" s="4"/>
      <c r="F20" s="4">
        <v>5794.6</v>
      </c>
      <c r="G20" s="4">
        <v>6364.7420000000002</v>
      </c>
      <c r="H20" s="4"/>
      <c r="I20" s="4">
        <v>8810.1830000000009</v>
      </c>
      <c r="J20" s="20">
        <f t="shared" si="0"/>
        <v>7315.969250000001</v>
      </c>
    </row>
    <row r="21" spans="1:19" x14ac:dyDescent="0.2">
      <c r="A21" s="14"/>
      <c r="B21" s="23" t="s">
        <v>11</v>
      </c>
      <c r="C21" s="19" t="s">
        <v>26</v>
      </c>
      <c r="D21" s="4">
        <v>4</v>
      </c>
      <c r="E21" s="4">
        <v>7</v>
      </c>
      <c r="F21" s="4">
        <v>10</v>
      </c>
      <c r="G21" s="4">
        <v>9</v>
      </c>
      <c r="H21" s="4">
        <v>11</v>
      </c>
      <c r="I21" s="4">
        <v>6</v>
      </c>
      <c r="J21" s="22">
        <f t="shared" si="0"/>
        <v>7.833333333333333</v>
      </c>
    </row>
    <row r="22" spans="1:19" x14ac:dyDescent="0.2">
      <c r="A22" s="21">
        <v>0.95</v>
      </c>
      <c r="B22" s="23"/>
      <c r="C22" s="19" t="s">
        <v>27</v>
      </c>
      <c r="D22" s="4">
        <v>49562.824000000001</v>
      </c>
      <c r="E22" s="4">
        <v>39654.540999999997</v>
      </c>
      <c r="F22" s="4">
        <v>77197.520999999993</v>
      </c>
      <c r="G22" s="4">
        <v>82715.384999999995</v>
      </c>
      <c r="H22" s="4">
        <v>105006.459</v>
      </c>
      <c r="I22" s="4">
        <v>85085.414000000004</v>
      </c>
      <c r="J22" s="22">
        <f t="shared" si="0"/>
        <v>73203.690666666662</v>
      </c>
    </row>
    <row r="23" spans="1:19" x14ac:dyDescent="0.2">
      <c r="A23" s="14"/>
      <c r="B23" s="23"/>
      <c r="C23" s="19" t="s">
        <v>28</v>
      </c>
      <c r="D23" s="4">
        <v>12390.706</v>
      </c>
      <c r="E23" s="4">
        <v>5664.9340000000002</v>
      </c>
      <c r="F23" s="4">
        <v>7719.7520000000004</v>
      </c>
      <c r="G23" s="4">
        <v>9190.598</v>
      </c>
      <c r="H23" s="4">
        <v>9546.0419999999995</v>
      </c>
      <c r="I23" s="4">
        <v>14180.902</v>
      </c>
      <c r="J23" s="22">
        <f t="shared" si="0"/>
        <v>9782.1556666666675</v>
      </c>
    </row>
    <row r="25" spans="1:19" x14ac:dyDescent="0.2">
      <c r="A25" s="13" t="s">
        <v>30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25"/>
      <c r="N25" s="25"/>
      <c r="O25" s="25"/>
      <c r="P25" s="25"/>
      <c r="Q25" s="25"/>
      <c r="R25" s="25"/>
      <c r="S25" s="25"/>
    </row>
    <row r="26" spans="1:19" x14ac:dyDescent="0.2">
      <c r="A26" s="15" t="s">
        <v>18</v>
      </c>
      <c r="B26" s="16" t="s">
        <v>16</v>
      </c>
      <c r="C26" s="1"/>
      <c r="D26" s="1"/>
      <c r="E26" s="1"/>
      <c r="F26" s="1"/>
      <c r="G26" s="1"/>
      <c r="H26" s="1"/>
      <c r="I26" s="1"/>
      <c r="J26" s="17" t="s">
        <v>25</v>
      </c>
      <c r="K26" s="17"/>
      <c r="L26" s="17" t="s">
        <v>16</v>
      </c>
      <c r="M26" s="26" t="s">
        <v>31</v>
      </c>
      <c r="N26" s="26" t="s">
        <v>32</v>
      </c>
      <c r="O26" s="26" t="s">
        <v>33</v>
      </c>
      <c r="P26" s="26" t="s">
        <v>16</v>
      </c>
      <c r="Q26" s="26" t="s">
        <v>34</v>
      </c>
      <c r="R26" s="26" t="s">
        <v>35</v>
      </c>
      <c r="S26" s="26" t="s">
        <v>36</v>
      </c>
    </row>
    <row r="27" spans="1:19" x14ac:dyDescent="0.2">
      <c r="A27" s="14"/>
      <c r="B27" s="18" t="s">
        <v>10</v>
      </c>
      <c r="C27" s="19" t="s">
        <v>26</v>
      </c>
      <c r="D27" s="4">
        <v>11</v>
      </c>
      <c r="E27" s="4">
        <v>9</v>
      </c>
      <c r="F27" s="4">
        <v>15</v>
      </c>
      <c r="G27" s="4">
        <v>7</v>
      </c>
      <c r="H27" s="4">
        <v>4</v>
      </c>
      <c r="I27" s="4">
        <v>9</v>
      </c>
      <c r="J27" s="20">
        <f>AVERAGE(D27:I27)</f>
        <v>9.1666666666666661</v>
      </c>
      <c r="K27" s="4"/>
      <c r="L27" s="4" t="s">
        <v>10</v>
      </c>
      <c r="M27" s="27">
        <f>J27</f>
        <v>9.1666666666666661</v>
      </c>
      <c r="N27" s="27">
        <f>J28</f>
        <v>73575.77</v>
      </c>
      <c r="O27" s="27">
        <f>J29</f>
        <v>7793.7723333333342</v>
      </c>
      <c r="P27" s="28" t="s">
        <v>15</v>
      </c>
      <c r="Q27" s="27">
        <f>J30</f>
        <v>9.5</v>
      </c>
      <c r="R27" s="27">
        <f>J31</f>
        <v>87828.346666666665</v>
      </c>
      <c r="S27" s="27">
        <f>J32</f>
        <v>9069.2618333333357</v>
      </c>
    </row>
    <row r="28" spans="1:19" x14ac:dyDescent="0.2">
      <c r="A28" s="21">
        <v>0.21</v>
      </c>
      <c r="B28" s="18"/>
      <c r="C28" s="19" t="s">
        <v>27</v>
      </c>
      <c r="D28" s="4">
        <v>106106.6</v>
      </c>
      <c r="E28" s="4">
        <v>55242.7</v>
      </c>
      <c r="F28" s="4">
        <v>118368</v>
      </c>
      <c r="G28" s="4">
        <v>55095.98</v>
      </c>
      <c r="H28" s="4">
        <v>24245.34</v>
      </c>
      <c r="I28" s="4">
        <v>82396</v>
      </c>
      <c r="J28" s="20">
        <f t="shared" ref="J28:J47" si="1">AVERAGE(D28:I28)</f>
        <v>73575.77</v>
      </c>
      <c r="K28" s="4"/>
      <c r="L28" s="4" t="s">
        <v>9</v>
      </c>
      <c r="M28" s="29">
        <f>J33</f>
        <v>5.833333333333333</v>
      </c>
      <c r="N28" s="29">
        <f>J34</f>
        <v>45970.404999999999</v>
      </c>
      <c r="O28" s="29">
        <f>J35</f>
        <v>7745.5408333333326</v>
      </c>
      <c r="P28" s="28" t="s">
        <v>14</v>
      </c>
      <c r="Q28" s="27">
        <f>J36</f>
        <v>8.1666666666666661</v>
      </c>
      <c r="R28" s="27">
        <f>J37</f>
        <v>64776.245666666662</v>
      </c>
      <c r="S28" s="27">
        <f>J38</f>
        <v>7569.9606666666659</v>
      </c>
    </row>
    <row r="29" spans="1:19" x14ac:dyDescent="0.2">
      <c r="A29" s="14"/>
      <c r="B29" s="18"/>
      <c r="C29" s="19" t="s">
        <v>28</v>
      </c>
      <c r="D29" s="4">
        <v>9646.0570000000007</v>
      </c>
      <c r="E29" s="4">
        <v>6138.0770000000002</v>
      </c>
      <c r="F29" s="4">
        <v>7891.2</v>
      </c>
      <c r="G29" s="4">
        <v>7870.8540000000003</v>
      </c>
      <c r="H29" s="4">
        <v>6061.335</v>
      </c>
      <c r="I29" s="4">
        <v>9155.1110000000008</v>
      </c>
      <c r="J29" s="20">
        <f t="shared" si="1"/>
        <v>7793.7723333333342</v>
      </c>
      <c r="K29" s="4"/>
      <c r="L29" s="4" t="s">
        <v>7</v>
      </c>
      <c r="M29" s="27">
        <f>J42</f>
        <v>2.5</v>
      </c>
      <c r="N29" s="27">
        <f>J43</f>
        <v>18792.691999999999</v>
      </c>
      <c r="O29" s="27">
        <f>J44</f>
        <v>7315.969250000001</v>
      </c>
      <c r="P29" s="28" t="s">
        <v>13</v>
      </c>
      <c r="Q29" s="27">
        <f>J39</f>
        <v>10.5</v>
      </c>
      <c r="R29" s="27">
        <f>J40</f>
        <v>80136.571666666656</v>
      </c>
      <c r="S29" s="27">
        <f>J41</f>
        <v>7672.4303333333337</v>
      </c>
    </row>
    <row r="30" spans="1:19" x14ac:dyDescent="0.2">
      <c r="A30" s="14"/>
      <c r="B30" s="18" t="s">
        <v>15</v>
      </c>
      <c r="C30" s="19" t="s">
        <v>26</v>
      </c>
      <c r="D30" s="4">
        <v>7</v>
      </c>
      <c r="E30" s="4">
        <v>10</v>
      </c>
      <c r="F30" s="4">
        <v>12</v>
      </c>
      <c r="G30" s="4">
        <v>7</v>
      </c>
      <c r="H30" s="4">
        <v>11</v>
      </c>
      <c r="I30" s="4">
        <v>10</v>
      </c>
      <c r="J30" s="20">
        <f t="shared" si="1"/>
        <v>9.5</v>
      </c>
      <c r="P30" s="28" t="s">
        <v>11</v>
      </c>
      <c r="Q30" s="29">
        <f>J45</f>
        <v>7.833333333333333</v>
      </c>
      <c r="R30" s="29">
        <f>J46</f>
        <v>73203.69666666667</v>
      </c>
      <c r="S30" s="29">
        <f>J47</f>
        <v>9782.1560000000009</v>
      </c>
    </row>
    <row r="31" spans="1:19" x14ac:dyDescent="0.2">
      <c r="A31" s="21">
        <v>0.95</v>
      </c>
      <c r="B31" s="18"/>
      <c r="C31" s="19" t="s">
        <v>27</v>
      </c>
      <c r="D31" s="4">
        <v>60931.99</v>
      </c>
      <c r="E31" s="4">
        <v>103446.1</v>
      </c>
      <c r="F31" s="4">
        <v>108890.4</v>
      </c>
      <c r="G31" s="4">
        <v>46017.74</v>
      </c>
      <c r="H31" s="4">
        <v>115516.7</v>
      </c>
      <c r="I31" s="4">
        <v>92167.15</v>
      </c>
      <c r="J31" s="20">
        <f t="shared" si="1"/>
        <v>87828.346666666665</v>
      </c>
    </row>
    <row r="32" spans="1:19" x14ac:dyDescent="0.2">
      <c r="A32" s="14"/>
      <c r="B32" s="18"/>
      <c r="C32" s="19" t="s">
        <v>28</v>
      </c>
      <c r="D32" s="4">
        <v>8704.57</v>
      </c>
      <c r="E32" s="4">
        <v>10344.61</v>
      </c>
      <c r="F32" s="4">
        <v>9074.2029999999995</v>
      </c>
      <c r="G32" s="4">
        <v>6573.9629999999997</v>
      </c>
      <c r="H32" s="4">
        <v>10501.51</v>
      </c>
      <c r="I32" s="4">
        <v>9216.7150000000001</v>
      </c>
      <c r="J32" s="20">
        <f t="shared" si="1"/>
        <v>9069.2618333333357</v>
      </c>
    </row>
    <row r="33" spans="1:10" x14ac:dyDescent="0.2">
      <c r="A33" s="14"/>
      <c r="B33" s="18" t="s">
        <v>9</v>
      </c>
      <c r="C33" s="19" t="s">
        <v>26</v>
      </c>
      <c r="D33" s="4">
        <v>5</v>
      </c>
      <c r="E33" s="4">
        <v>4</v>
      </c>
      <c r="F33" s="4">
        <v>5</v>
      </c>
      <c r="G33" s="4">
        <v>7</v>
      </c>
      <c r="H33" s="4">
        <v>6</v>
      </c>
      <c r="I33" s="4">
        <v>8</v>
      </c>
      <c r="J33" s="22">
        <f t="shared" si="1"/>
        <v>5.833333333333333</v>
      </c>
    </row>
    <row r="34" spans="1:10" x14ac:dyDescent="0.2">
      <c r="A34" s="21">
        <v>0.21</v>
      </c>
      <c r="B34" s="18"/>
      <c r="C34" s="19" t="s">
        <v>27</v>
      </c>
      <c r="D34" s="4">
        <v>28939.279999999999</v>
      </c>
      <c r="E34" s="4">
        <v>31373.78</v>
      </c>
      <c r="F34" s="4">
        <v>39294.730000000003</v>
      </c>
      <c r="G34" s="4">
        <v>58868.29</v>
      </c>
      <c r="H34" s="4">
        <v>45718.77</v>
      </c>
      <c r="I34" s="4">
        <v>71627.58</v>
      </c>
      <c r="J34" s="22">
        <f t="shared" si="1"/>
        <v>45970.404999999999</v>
      </c>
    </row>
    <row r="35" spans="1:10" x14ac:dyDescent="0.2">
      <c r="A35" s="14"/>
      <c r="B35" s="18"/>
      <c r="C35" s="19" t="s">
        <v>28</v>
      </c>
      <c r="D35" s="4">
        <v>5787.8549999999996</v>
      </c>
      <c r="E35" s="4">
        <v>7843.4449999999997</v>
      </c>
      <c r="F35" s="4">
        <v>7858.9470000000001</v>
      </c>
      <c r="G35" s="4">
        <v>8409.7549999999992</v>
      </c>
      <c r="H35" s="4">
        <v>7619.7950000000001</v>
      </c>
      <c r="I35" s="4">
        <v>8953.4480000000003</v>
      </c>
      <c r="J35" s="22">
        <f t="shared" si="1"/>
        <v>7745.5408333333326</v>
      </c>
    </row>
    <row r="36" spans="1:10" x14ac:dyDescent="0.2">
      <c r="A36" s="14"/>
      <c r="B36" s="18" t="s">
        <v>14</v>
      </c>
      <c r="C36" s="19" t="s">
        <v>26</v>
      </c>
      <c r="D36" s="4">
        <v>10</v>
      </c>
      <c r="E36" s="4">
        <v>8</v>
      </c>
      <c r="F36" s="4">
        <v>16</v>
      </c>
      <c r="G36" s="4">
        <v>9</v>
      </c>
      <c r="H36" s="4">
        <v>5</v>
      </c>
      <c r="I36" s="4">
        <v>1</v>
      </c>
      <c r="J36" s="20">
        <f t="shared" si="1"/>
        <v>8.1666666666666661</v>
      </c>
    </row>
    <row r="37" spans="1:10" x14ac:dyDescent="0.2">
      <c r="A37" s="21">
        <v>0.95</v>
      </c>
      <c r="B37" s="18"/>
      <c r="C37" s="19" t="s">
        <v>27</v>
      </c>
      <c r="D37" s="4">
        <v>70522.460000000006</v>
      </c>
      <c r="E37" s="4">
        <v>62470.66</v>
      </c>
      <c r="F37" s="4">
        <v>128872.6</v>
      </c>
      <c r="G37" s="4">
        <v>80281.210000000006</v>
      </c>
      <c r="H37" s="4">
        <v>41158.160000000003</v>
      </c>
      <c r="I37" s="4">
        <v>5352.384</v>
      </c>
      <c r="J37" s="20">
        <f t="shared" si="1"/>
        <v>64776.245666666662</v>
      </c>
    </row>
    <row r="38" spans="1:10" x14ac:dyDescent="0.2">
      <c r="A38" s="14"/>
      <c r="B38" s="18"/>
      <c r="C38" s="19" t="s">
        <v>28</v>
      </c>
      <c r="D38" s="4">
        <v>7052.2460000000001</v>
      </c>
      <c r="E38" s="4">
        <v>7808.8320000000003</v>
      </c>
      <c r="F38" s="4">
        <v>8054.5349999999999</v>
      </c>
      <c r="G38" s="4">
        <v>8920.1350000000002</v>
      </c>
      <c r="H38" s="4">
        <v>8231.6319999999996</v>
      </c>
      <c r="I38" s="4">
        <v>5352.384</v>
      </c>
      <c r="J38" s="20">
        <f t="shared" si="1"/>
        <v>7569.9606666666659</v>
      </c>
    </row>
    <row r="39" spans="1:10" x14ac:dyDescent="0.2">
      <c r="A39" s="14"/>
      <c r="B39" s="18" t="s">
        <v>13</v>
      </c>
      <c r="C39" s="19" t="s">
        <v>26</v>
      </c>
      <c r="D39" s="24">
        <v>13</v>
      </c>
      <c r="E39" s="24">
        <v>9</v>
      </c>
      <c r="F39" s="24">
        <v>8</v>
      </c>
      <c r="G39" s="24">
        <v>14</v>
      </c>
      <c r="H39" s="24">
        <v>9</v>
      </c>
      <c r="I39" s="24">
        <v>10</v>
      </c>
      <c r="J39" s="20">
        <f t="shared" si="1"/>
        <v>10.5</v>
      </c>
    </row>
    <row r="40" spans="1:10" x14ac:dyDescent="0.2">
      <c r="A40" s="21">
        <v>0.95</v>
      </c>
      <c r="B40" s="18"/>
      <c r="C40" s="19" t="s">
        <v>27</v>
      </c>
      <c r="D40" s="24">
        <v>105058.9</v>
      </c>
      <c r="E40" s="24">
        <v>55282.62</v>
      </c>
      <c r="F40" s="24">
        <v>69015.78</v>
      </c>
      <c r="G40" s="24">
        <v>101011.4</v>
      </c>
      <c r="H40" s="24">
        <v>83112.72</v>
      </c>
      <c r="I40" s="24">
        <v>67338.009999999995</v>
      </c>
      <c r="J40" s="20">
        <f t="shared" si="1"/>
        <v>80136.571666666656</v>
      </c>
    </row>
    <row r="41" spans="1:10" x14ac:dyDescent="0.2">
      <c r="A41" s="14"/>
      <c r="B41" s="18"/>
      <c r="C41" s="19" t="s">
        <v>28</v>
      </c>
      <c r="D41" s="24">
        <v>8081.451</v>
      </c>
      <c r="E41" s="24">
        <v>6142.5129999999999</v>
      </c>
      <c r="F41" s="24">
        <v>8626.973</v>
      </c>
      <c r="G41" s="24">
        <v>7215.0990000000002</v>
      </c>
      <c r="H41" s="24">
        <v>9234.7459999999992</v>
      </c>
      <c r="I41" s="24">
        <v>6733.8</v>
      </c>
      <c r="J41" s="20">
        <f t="shared" si="1"/>
        <v>7672.4303333333337</v>
      </c>
    </row>
    <row r="42" spans="1:10" x14ac:dyDescent="0.2">
      <c r="A42" s="14"/>
      <c r="B42" s="18" t="s">
        <v>7</v>
      </c>
      <c r="C42" s="19" t="s">
        <v>26</v>
      </c>
      <c r="D42" s="4">
        <v>5</v>
      </c>
      <c r="E42" s="4"/>
      <c r="F42" s="4">
        <v>1</v>
      </c>
      <c r="G42" s="4">
        <v>3</v>
      </c>
      <c r="H42" s="4"/>
      <c r="I42" s="4">
        <v>1</v>
      </c>
      <c r="J42" s="20">
        <f t="shared" si="1"/>
        <v>2.5</v>
      </c>
    </row>
    <row r="43" spans="1:10" x14ac:dyDescent="0.2">
      <c r="A43" s="21">
        <v>0.21</v>
      </c>
      <c r="B43" s="18"/>
      <c r="C43" s="19" t="s">
        <v>27</v>
      </c>
      <c r="D43" s="4">
        <v>41471.760000000002</v>
      </c>
      <c r="E43" s="4"/>
      <c r="F43" s="4">
        <v>5794.6</v>
      </c>
      <c r="G43" s="4">
        <v>19094.224999999999</v>
      </c>
      <c r="H43" s="4"/>
      <c r="I43" s="4">
        <v>8810.1830000000009</v>
      </c>
      <c r="J43" s="20">
        <f t="shared" si="1"/>
        <v>18792.691999999999</v>
      </c>
    </row>
    <row r="44" spans="1:10" x14ac:dyDescent="0.2">
      <c r="A44" s="14"/>
      <c r="B44" s="18"/>
      <c r="C44" s="19" t="s">
        <v>28</v>
      </c>
      <c r="D44" s="4">
        <v>8294.3520000000008</v>
      </c>
      <c r="E44" s="4"/>
      <c r="F44" s="4">
        <v>5794.6</v>
      </c>
      <c r="G44" s="4">
        <v>6364.7420000000002</v>
      </c>
      <c r="H44" s="4"/>
      <c r="I44" s="4">
        <v>8810.1830000000009</v>
      </c>
      <c r="J44" s="20">
        <f t="shared" si="1"/>
        <v>7315.969250000001</v>
      </c>
    </row>
    <row r="45" spans="1:10" x14ac:dyDescent="0.2">
      <c r="A45" s="14"/>
      <c r="B45" s="23" t="s">
        <v>11</v>
      </c>
      <c r="C45" s="19" t="s">
        <v>26</v>
      </c>
      <c r="D45" s="4">
        <v>4</v>
      </c>
      <c r="E45" s="4">
        <v>7</v>
      </c>
      <c r="F45" s="4">
        <v>10</v>
      </c>
      <c r="G45" s="4">
        <v>9</v>
      </c>
      <c r="H45" s="4">
        <v>11</v>
      </c>
      <c r="I45" s="4">
        <v>6</v>
      </c>
      <c r="J45" s="22">
        <f t="shared" si="1"/>
        <v>7.833333333333333</v>
      </c>
    </row>
    <row r="46" spans="1:10" x14ac:dyDescent="0.2">
      <c r="A46" s="21">
        <v>0.95</v>
      </c>
      <c r="B46" s="23"/>
      <c r="C46" s="19" t="s">
        <v>27</v>
      </c>
      <c r="D46" s="4">
        <v>49562.82</v>
      </c>
      <c r="E46" s="4">
        <v>39654.54</v>
      </c>
      <c r="F46" s="4">
        <v>77197.52</v>
      </c>
      <c r="G46" s="4">
        <v>82715.39</v>
      </c>
      <c r="H46" s="4">
        <v>105006.5</v>
      </c>
      <c r="I46" s="4">
        <v>85085.41</v>
      </c>
      <c r="J46" s="22">
        <f t="shared" si="1"/>
        <v>73203.69666666667</v>
      </c>
    </row>
    <row r="47" spans="1:10" x14ac:dyDescent="0.2">
      <c r="A47" s="14"/>
      <c r="B47" s="23"/>
      <c r="C47" s="19" t="s">
        <v>28</v>
      </c>
      <c r="D47" s="4">
        <v>12390.71</v>
      </c>
      <c r="E47" s="4">
        <v>5664.9340000000002</v>
      </c>
      <c r="F47" s="4">
        <v>7719.7520000000004</v>
      </c>
      <c r="G47" s="4">
        <v>9190.598</v>
      </c>
      <c r="H47" s="4">
        <v>9546.0419999999995</v>
      </c>
      <c r="I47" s="4">
        <v>14180.9</v>
      </c>
      <c r="J47" s="22">
        <f t="shared" si="1"/>
        <v>9782.1560000000009</v>
      </c>
    </row>
    <row r="49" spans="1:1" x14ac:dyDescent="0.2">
      <c r="A49" s="4" t="s">
        <v>66</v>
      </c>
    </row>
  </sheetData>
  <mergeCells count="14">
    <mergeCell ref="B39:B41"/>
    <mergeCell ref="B42:B44"/>
    <mergeCell ref="B45:B47"/>
    <mergeCell ref="B18:B20"/>
    <mergeCell ref="B21:B23"/>
    <mergeCell ref="B27:B29"/>
    <mergeCell ref="B30:B32"/>
    <mergeCell ref="B33:B35"/>
    <mergeCell ref="B36:B38"/>
    <mergeCell ref="B3:B5"/>
    <mergeCell ref="B6:B8"/>
    <mergeCell ref="B9:B11"/>
    <mergeCell ref="B12:B14"/>
    <mergeCell ref="B15:B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76320-5A97-9749-807D-1BBE626DB121}">
  <dimension ref="A1:S49"/>
  <sheetViews>
    <sheetView workbookViewId="0">
      <selection activeCell="A49" sqref="A49"/>
    </sheetView>
  </sheetViews>
  <sheetFormatPr baseColWidth="10" defaultRowHeight="16" x14ac:dyDescent="0.2"/>
  <sheetData>
    <row r="1" spans="1:19" x14ac:dyDescent="0.2">
      <c r="A1" s="13" t="s">
        <v>2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25"/>
      <c r="N1" s="25"/>
      <c r="O1" s="25"/>
      <c r="P1" s="25"/>
      <c r="Q1" s="25"/>
      <c r="R1" s="25"/>
      <c r="S1" s="25"/>
    </row>
    <row r="2" spans="1:19" x14ac:dyDescent="0.2">
      <c r="A2" s="15" t="s">
        <v>18</v>
      </c>
      <c r="B2" s="16" t="s">
        <v>16</v>
      </c>
      <c r="C2" s="1"/>
      <c r="D2" s="1"/>
      <c r="E2" s="1"/>
      <c r="F2" s="1"/>
      <c r="G2" s="1"/>
      <c r="H2" s="1"/>
      <c r="I2" s="1"/>
      <c r="J2" s="17" t="s">
        <v>25</v>
      </c>
      <c r="K2" s="17"/>
      <c r="L2" s="17" t="s">
        <v>16</v>
      </c>
      <c r="M2" s="26" t="s">
        <v>31</v>
      </c>
      <c r="N2" s="26" t="s">
        <v>32</v>
      </c>
      <c r="O2" s="26" t="s">
        <v>33</v>
      </c>
      <c r="P2" s="26" t="s">
        <v>16</v>
      </c>
      <c r="Q2" s="26" t="s">
        <v>34</v>
      </c>
      <c r="R2" s="26" t="s">
        <v>35</v>
      </c>
      <c r="S2" s="26" t="s">
        <v>36</v>
      </c>
    </row>
    <row r="3" spans="1:19" x14ac:dyDescent="0.2">
      <c r="A3" s="14"/>
      <c r="B3" s="18" t="s">
        <v>10</v>
      </c>
      <c r="C3" s="19" t="s">
        <v>26</v>
      </c>
      <c r="D3" s="4">
        <v>9</v>
      </c>
      <c r="E3" s="4">
        <v>4</v>
      </c>
      <c r="F3" s="4">
        <v>10</v>
      </c>
      <c r="G3" s="4">
        <v>5</v>
      </c>
      <c r="H3" s="4">
        <v>2</v>
      </c>
      <c r="I3" s="4">
        <v>7</v>
      </c>
      <c r="J3" s="20">
        <f>AVERAGE(D3:I3)</f>
        <v>6.166666666666667</v>
      </c>
      <c r="K3" s="4"/>
      <c r="L3" s="4" t="s">
        <v>10</v>
      </c>
      <c r="M3" s="27">
        <f>J3</f>
        <v>6.166666666666667</v>
      </c>
      <c r="N3" s="27">
        <f>J4</f>
        <v>57004.66</v>
      </c>
      <c r="O3" s="27">
        <f>J5</f>
        <v>8696.1371666666673</v>
      </c>
      <c r="P3" s="28" t="s">
        <v>15</v>
      </c>
      <c r="Q3" s="27">
        <f>J6</f>
        <v>6.666666666666667</v>
      </c>
      <c r="R3" s="27">
        <f>J7</f>
        <v>72163.906666666662</v>
      </c>
      <c r="S3" s="27">
        <f>J8</f>
        <v>10843.519666666667</v>
      </c>
    </row>
    <row r="4" spans="1:19" x14ac:dyDescent="0.2">
      <c r="A4" s="21">
        <v>0.21</v>
      </c>
      <c r="B4" s="18"/>
      <c r="C4" s="19" t="s">
        <v>27</v>
      </c>
      <c r="D4" s="4">
        <v>95119.92</v>
      </c>
      <c r="E4" s="4">
        <v>27185.29</v>
      </c>
      <c r="F4" s="4">
        <v>90941.1</v>
      </c>
      <c r="G4" s="4">
        <v>43633.33</v>
      </c>
      <c r="H4" s="4">
        <v>13515.03</v>
      </c>
      <c r="I4" s="4">
        <v>71633.289999999994</v>
      </c>
      <c r="J4" s="20">
        <f t="shared" ref="J4:J23" si="0">AVERAGE(D4:I4)</f>
        <v>57004.66</v>
      </c>
      <c r="K4" s="4"/>
      <c r="L4" s="4" t="s">
        <v>9</v>
      </c>
      <c r="M4" s="29">
        <f>J9</f>
        <v>4.333333333333333</v>
      </c>
      <c r="N4" s="29">
        <f>J10</f>
        <v>37782.576666666668</v>
      </c>
      <c r="O4" s="29">
        <f>J11</f>
        <v>8518.7903333333343</v>
      </c>
      <c r="P4" s="28" t="s">
        <v>14</v>
      </c>
      <c r="Q4" s="27">
        <f>J12</f>
        <v>6.6</v>
      </c>
      <c r="R4" s="27">
        <f>J13</f>
        <v>60763.000000000015</v>
      </c>
      <c r="S4" s="27">
        <f>J14</f>
        <v>9350.7223999999987</v>
      </c>
    </row>
    <row r="5" spans="1:19" x14ac:dyDescent="0.2">
      <c r="A5" s="14"/>
      <c r="B5" s="18"/>
      <c r="C5" s="19" t="s">
        <v>28</v>
      </c>
      <c r="D5" s="4">
        <v>10568.88</v>
      </c>
      <c r="E5" s="4">
        <v>6796.3230000000003</v>
      </c>
      <c r="F5" s="4">
        <v>9094.11</v>
      </c>
      <c r="G5" s="4">
        <v>8726.6650000000009</v>
      </c>
      <c r="H5" s="4">
        <v>6757.5150000000003</v>
      </c>
      <c r="I5" s="4">
        <v>10233.33</v>
      </c>
      <c r="J5" s="20">
        <f t="shared" si="0"/>
        <v>8696.1371666666673</v>
      </c>
      <c r="K5" s="4"/>
      <c r="L5" s="4" t="s">
        <v>7</v>
      </c>
      <c r="M5" s="27">
        <f>J18</f>
        <v>2.3333333333333335</v>
      </c>
      <c r="N5" s="27">
        <f>J19</f>
        <v>19237.469333333331</v>
      </c>
      <c r="O5" s="27">
        <f>J20</f>
        <v>8120.2153333333335</v>
      </c>
      <c r="P5" s="28" t="s">
        <v>13</v>
      </c>
      <c r="Q5" s="27">
        <f>J15</f>
        <v>8.1666666666666661</v>
      </c>
      <c r="R5" s="27">
        <f>J16</f>
        <v>67307.104999999996</v>
      </c>
      <c r="S5" s="27">
        <f>J17</f>
        <v>8227.6116666666658</v>
      </c>
    </row>
    <row r="6" spans="1:19" x14ac:dyDescent="0.2">
      <c r="A6" s="14"/>
      <c r="B6" s="18" t="s">
        <v>15</v>
      </c>
      <c r="C6" s="19" t="s">
        <v>26</v>
      </c>
      <c r="D6" s="4">
        <v>5</v>
      </c>
      <c r="E6" s="4">
        <v>6</v>
      </c>
      <c r="F6" s="4">
        <v>9</v>
      </c>
      <c r="G6" s="4">
        <v>5</v>
      </c>
      <c r="H6" s="4">
        <v>6</v>
      </c>
      <c r="I6" s="4">
        <v>9</v>
      </c>
      <c r="J6" s="20">
        <f t="shared" si="0"/>
        <v>6.666666666666667</v>
      </c>
      <c r="P6" s="28" t="s">
        <v>11</v>
      </c>
      <c r="Q6" s="29">
        <f>J21</f>
        <v>4.833333333333333</v>
      </c>
      <c r="R6" s="29">
        <f>J22</f>
        <v>56740.58116666667</v>
      </c>
      <c r="S6" s="29">
        <f>J23</f>
        <v>12384.301833333331</v>
      </c>
    </row>
    <row r="7" spans="1:19" x14ac:dyDescent="0.2">
      <c r="A7" s="21">
        <v>0.95</v>
      </c>
      <c r="B7" s="18"/>
      <c r="C7" s="19" t="s">
        <v>27</v>
      </c>
      <c r="D7" s="4">
        <v>49987.68</v>
      </c>
      <c r="E7" s="4">
        <v>81235.41</v>
      </c>
      <c r="F7" s="4">
        <v>91841.4</v>
      </c>
      <c r="G7" s="4">
        <v>35027.56</v>
      </c>
      <c r="H7" s="4">
        <v>87873.53</v>
      </c>
      <c r="I7" s="4">
        <v>87017.86</v>
      </c>
      <c r="J7" s="20">
        <f t="shared" si="0"/>
        <v>72163.906666666662</v>
      </c>
    </row>
    <row r="8" spans="1:19" x14ac:dyDescent="0.2">
      <c r="A8" s="14"/>
      <c r="B8" s="18"/>
      <c r="C8" s="19" t="s">
        <v>28</v>
      </c>
      <c r="D8" s="4">
        <v>9997.5360000000001</v>
      </c>
      <c r="E8" s="4">
        <v>13539.23</v>
      </c>
      <c r="F8" s="4">
        <v>10204.6</v>
      </c>
      <c r="G8" s="4">
        <v>7005.5110000000004</v>
      </c>
      <c r="H8" s="4">
        <v>14645.59</v>
      </c>
      <c r="I8" s="4">
        <v>9668.6509999999998</v>
      </c>
      <c r="J8" s="20">
        <f t="shared" si="0"/>
        <v>10843.519666666667</v>
      </c>
    </row>
    <row r="9" spans="1:19" x14ac:dyDescent="0.2">
      <c r="A9" s="14"/>
      <c r="B9" s="18" t="s">
        <v>9</v>
      </c>
      <c r="C9" s="19" t="s">
        <v>26</v>
      </c>
      <c r="D9" s="4">
        <v>2</v>
      </c>
      <c r="E9" s="4">
        <v>3</v>
      </c>
      <c r="F9" s="4">
        <v>4</v>
      </c>
      <c r="G9" s="4">
        <v>7</v>
      </c>
      <c r="H9" s="4">
        <v>5</v>
      </c>
      <c r="I9" s="4">
        <v>5</v>
      </c>
      <c r="J9" s="22">
        <f t="shared" si="0"/>
        <v>4.333333333333333</v>
      </c>
    </row>
    <row r="10" spans="1:19" x14ac:dyDescent="0.2">
      <c r="A10" s="21">
        <v>0.21</v>
      </c>
      <c r="B10" s="18"/>
      <c r="C10" s="19" t="s">
        <v>27</v>
      </c>
      <c r="D10" s="4">
        <v>13460.48</v>
      </c>
      <c r="E10" s="4">
        <v>25516.11</v>
      </c>
      <c r="F10" s="4">
        <v>33945.24</v>
      </c>
      <c r="G10" s="4">
        <v>58868.29</v>
      </c>
      <c r="H10" s="4">
        <v>40129.74</v>
      </c>
      <c r="I10" s="4">
        <v>54775.6</v>
      </c>
      <c r="J10" s="22">
        <f t="shared" si="0"/>
        <v>37782.576666666668</v>
      </c>
    </row>
    <row r="11" spans="1:19" x14ac:dyDescent="0.2">
      <c r="A11" s="14"/>
      <c r="B11" s="18"/>
      <c r="C11" s="19" t="s">
        <v>28</v>
      </c>
      <c r="D11" s="4">
        <v>6730.2380000000003</v>
      </c>
      <c r="E11" s="4">
        <v>8505.3700000000008</v>
      </c>
      <c r="F11" s="4">
        <v>8486.3109999999997</v>
      </c>
      <c r="G11" s="4">
        <v>8409.7549999999992</v>
      </c>
      <c r="H11" s="4">
        <v>8025.9480000000003</v>
      </c>
      <c r="I11" s="4">
        <v>10955.12</v>
      </c>
      <c r="J11" s="22">
        <f t="shared" si="0"/>
        <v>8518.7903333333343</v>
      </c>
    </row>
    <row r="12" spans="1:19" x14ac:dyDescent="0.2">
      <c r="A12" s="14"/>
      <c r="B12" s="18" t="s">
        <v>14</v>
      </c>
      <c r="C12" s="19" t="s">
        <v>26</v>
      </c>
      <c r="D12" s="4">
        <v>6</v>
      </c>
      <c r="E12" s="4">
        <v>6</v>
      </c>
      <c r="F12" s="4">
        <v>12</v>
      </c>
      <c r="G12" s="4">
        <v>6</v>
      </c>
      <c r="H12" s="4">
        <v>3</v>
      </c>
      <c r="I12" s="4"/>
      <c r="J12" s="20">
        <f t="shared" si="0"/>
        <v>6.6</v>
      </c>
    </row>
    <row r="13" spans="1:19" x14ac:dyDescent="0.2">
      <c r="A13" s="21">
        <v>0.95</v>
      </c>
      <c r="B13" s="18"/>
      <c r="C13" s="19" t="s">
        <v>27</v>
      </c>
      <c r="D13" s="4">
        <v>50044.800000000003</v>
      </c>
      <c r="E13" s="4">
        <v>51325.16</v>
      </c>
      <c r="F13" s="4">
        <v>107738</v>
      </c>
      <c r="G13" s="4">
        <v>64131.4</v>
      </c>
      <c r="H13" s="4">
        <v>30575.64</v>
      </c>
      <c r="I13" s="4"/>
      <c r="J13" s="20">
        <f t="shared" si="0"/>
        <v>60763.000000000015</v>
      </c>
    </row>
    <row r="14" spans="1:19" x14ac:dyDescent="0.2">
      <c r="A14" s="14"/>
      <c r="B14" s="18"/>
      <c r="C14" s="19" t="s">
        <v>28</v>
      </c>
      <c r="D14" s="4">
        <v>8340.7999999999993</v>
      </c>
      <c r="E14" s="4">
        <v>8554.1929999999993</v>
      </c>
      <c r="F14" s="4">
        <v>8978.1689999999999</v>
      </c>
      <c r="G14" s="4">
        <v>10688.57</v>
      </c>
      <c r="H14" s="4">
        <v>10191.879999999999</v>
      </c>
      <c r="I14" s="4"/>
      <c r="J14" s="20">
        <f t="shared" si="0"/>
        <v>9350.7223999999987</v>
      </c>
    </row>
    <row r="15" spans="1:19" x14ac:dyDescent="0.2">
      <c r="A15" s="14"/>
      <c r="B15" s="18" t="s">
        <v>13</v>
      </c>
      <c r="C15" s="19" t="s">
        <v>26</v>
      </c>
      <c r="D15" s="4">
        <v>9</v>
      </c>
      <c r="E15" s="4">
        <v>6</v>
      </c>
      <c r="F15" s="4">
        <v>8</v>
      </c>
      <c r="G15" s="4">
        <v>12</v>
      </c>
      <c r="H15" s="4">
        <v>7</v>
      </c>
      <c r="I15" s="4">
        <v>7</v>
      </c>
      <c r="J15" s="20">
        <f t="shared" si="0"/>
        <v>8.1666666666666661</v>
      </c>
    </row>
    <row r="16" spans="1:19" x14ac:dyDescent="0.2">
      <c r="A16" s="21">
        <v>0.95</v>
      </c>
      <c r="B16" s="18"/>
      <c r="C16" s="19" t="s">
        <v>27</v>
      </c>
      <c r="D16" s="4">
        <v>82869.539999999994</v>
      </c>
      <c r="E16" s="4">
        <v>38850.949999999997</v>
      </c>
      <c r="F16" s="4">
        <v>69015.78</v>
      </c>
      <c r="G16" s="4">
        <v>90517.73</v>
      </c>
      <c r="H16" s="4">
        <v>72212.38</v>
      </c>
      <c r="I16" s="4">
        <v>50376.25</v>
      </c>
      <c r="J16" s="20">
        <f t="shared" si="0"/>
        <v>67307.104999999996</v>
      </c>
    </row>
    <row r="17" spans="1:19" x14ac:dyDescent="0.2">
      <c r="A17" s="14"/>
      <c r="B17" s="18"/>
      <c r="C17" s="19" t="s">
        <v>28</v>
      </c>
      <c r="D17" s="4">
        <v>9207.7270000000008</v>
      </c>
      <c r="E17" s="4">
        <v>6475.1580000000004</v>
      </c>
      <c r="F17" s="4">
        <v>8626.973</v>
      </c>
      <c r="G17" s="4">
        <v>7543.1440000000002</v>
      </c>
      <c r="H17" s="4">
        <v>10316.06</v>
      </c>
      <c r="I17" s="4">
        <v>7196.6080000000002</v>
      </c>
      <c r="J17" s="20">
        <f t="shared" si="0"/>
        <v>8227.6116666666658</v>
      </c>
    </row>
    <row r="18" spans="1:19" x14ac:dyDescent="0.2">
      <c r="A18" s="14"/>
      <c r="B18" s="18" t="s">
        <v>7</v>
      </c>
      <c r="C18" s="19" t="s">
        <v>26</v>
      </c>
      <c r="D18" s="4">
        <v>4</v>
      </c>
      <c r="E18" s="4"/>
      <c r="F18" s="4"/>
      <c r="G18" s="4">
        <v>2</v>
      </c>
      <c r="H18" s="4"/>
      <c r="I18" s="4">
        <v>1</v>
      </c>
      <c r="J18" s="20">
        <f t="shared" si="0"/>
        <v>2.3333333333333335</v>
      </c>
    </row>
    <row r="19" spans="1:19" x14ac:dyDescent="0.2">
      <c r="A19" s="21">
        <v>0.21</v>
      </c>
      <c r="B19" s="18"/>
      <c r="C19" s="19" t="s">
        <v>27</v>
      </c>
      <c r="D19" s="4">
        <v>35602.6</v>
      </c>
      <c r="E19" s="4"/>
      <c r="F19" s="4"/>
      <c r="G19" s="4">
        <v>13299.625</v>
      </c>
      <c r="H19" s="4"/>
      <c r="I19" s="4">
        <v>8810.1830000000009</v>
      </c>
      <c r="J19" s="20">
        <f t="shared" si="0"/>
        <v>19237.469333333331</v>
      </c>
    </row>
    <row r="20" spans="1:19" x14ac:dyDescent="0.2">
      <c r="A20" s="14"/>
      <c r="B20" s="18"/>
      <c r="C20" s="19" t="s">
        <v>28</v>
      </c>
      <c r="D20" s="4">
        <v>8900.6509999999998</v>
      </c>
      <c r="E20" s="4"/>
      <c r="F20" s="4"/>
      <c r="G20" s="4">
        <v>6649.8119999999999</v>
      </c>
      <c r="H20" s="4"/>
      <c r="I20" s="4">
        <v>8810.1830000000009</v>
      </c>
      <c r="J20" s="20">
        <f t="shared" si="0"/>
        <v>8120.2153333333335</v>
      </c>
    </row>
    <row r="21" spans="1:19" x14ac:dyDescent="0.2">
      <c r="A21" s="14"/>
      <c r="B21" s="23" t="s">
        <v>11</v>
      </c>
      <c r="C21" s="19" t="s">
        <v>26</v>
      </c>
      <c r="D21" s="4">
        <v>3</v>
      </c>
      <c r="E21" s="4">
        <v>1</v>
      </c>
      <c r="F21" s="4">
        <v>7</v>
      </c>
      <c r="G21" s="4">
        <v>8</v>
      </c>
      <c r="H21" s="4">
        <v>7</v>
      </c>
      <c r="I21" s="4">
        <v>3</v>
      </c>
      <c r="J21" s="22">
        <f t="shared" si="0"/>
        <v>4.833333333333333</v>
      </c>
    </row>
    <row r="22" spans="1:19" x14ac:dyDescent="0.2">
      <c r="A22" s="21">
        <v>0.95</v>
      </c>
      <c r="B22" s="23"/>
      <c r="C22" s="19" t="s">
        <v>27</v>
      </c>
      <c r="D22" s="4">
        <v>44087.69</v>
      </c>
      <c r="E22" s="4">
        <v>6624.1469999999999</v>
      </c>
      <c r="F22" s="4">
        <v>61562.58</v>
      </c>
      <c r="G22" s="4">
        <v>76913.429999999993</v>
      </c>
      <c r="H22" s="4">
        <v>83168.509999999995</v>
      </c>
      <c r="I22" s="4">
        <v>68087.13</v>
      </c>
      <c r="J22" s="22">
        <f t="shared" si="0"/>
        <v>56740.58116666667</v>
      </c>
    </row>
    <row r="23" spans="1:19" x14ac:dyDescent="0.2">
      <c r="A23" s="14"/>
      <c r="B23" s="23"/>
      <c r="C23" s="19" t="s">
        <v>28</v>
      </c>
      <c r="D23" s="4">
        <v>14695.9</v>
      </c>
      <c r="E23" s="4">
        <v>6624.1469999999999</v>
      </c>
      <c r="F23" s="4">
        <v>8794.6550000000007</v>
      </c>
      <c r="G23" s="4">
        <v>9614.1790000000001</v>
      </c>
      <c r="H23" s="4">
        <v>11881.22</v>
      </c>
      <c r="I23" s="4">
        <v>22695.71</v>
      </c>
      <c r="J23" s="22">
        <f t="shared" si="0"/>
        <v>12384.301833333331</v>
      </c>
    </row>
    <row r="25" spans="1:19" x14ac:dyDescent="0.2">
      <c r="A25" s="13" t="s">
        <v>30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25"/>
      <c r="N25" s="25"/>
      <c r="O25" s="25"/>
      <c r="P25" s="25"/>
      <c r="Q25" s="25"/>
      <c r="R25" s="25"/>
      <c r="S25" s="25"/>
    </row>
    <row r="26" spans="1:19" x14ac:dyDescent="0.2">
      <c r="A26" s="15" t="s">
        <v>18</v>
      </c>
      <c r="B26" s="16" t="s">
        <v>16</v>
      </c>
      <c r="C26" s="1"/>
      <c r="D26" s="1"/>
      <c r="E26" s="1"/>
      <c r="F26" s="1"/>
      <c r="G26" s="1"/>
      <c r="H26" s="1"/>
      <c r="I26" s="1"/>
      <c r="J26" s="17" t="s">
        <v>25</v>
      </c>
      <c r="K26" s="17"/>
      <c r="L26" s="17" t="s">
        <v>16</v>
      </c>
      <c r="M26" s="26" t="s">
        <v>31</v>
      </c>
      <c r="N26" s="26" t="s">
        <v>32</v>
      </c>
      <c r="O26" s="26" t="s">
        <v>33</v>
      </c>
      <c r="P26" s="26" t="s">
        <v>16</v>
      </c>
      <c r="Q26" s="26" t="s">
        <v>34</v>
      </c>
      <c r="R26" s="26" t="s">
        <v>35</v>
      </c>
      <c r="S26" s="26" t="s">
        <v>36</v>
      </c>
    </row>
    <row r="27" spans="1:19" x14ac:dyDescent="0.2">
      <c r="A27" s="14"/>
      <c r="B27" s="18" t="s">
        <v>10</v>
      </c>
      <c r="C27" s="19" t="s">
        <v>26</v>
      </c>
      <c r="D27" s="4">
        <v>9</v>
      </c>
      <c r="E27" s="4">
        <v>4</v>
      </c>
      <c r="F27" s="4">
        <v>10</v>
      </c>
      <c r="G27" s="4">
        <v>5</v>
      </c>
      <c r="H27" s="4">
        <v>2</v>
      </c>
      <c r="I27" s="4">
        <v>7</v>
      </c>
      <c r="J27" s="20">
        <f>AVERAGE(D27:I27)</f>
        <v>6.166666666666667</v>
      </c>
      <c r="K27" s="4"/>
      <c r="L27" s="4" t="s">
        <v>10</v>
      </c>
      <c r="M27" s="27">
        <f>J27</f>
        <v>6.166666666666667</v>
      </c>
      <c r="N27" s="27">
        <f>J28</f>
        <v>57004.66</v>
      </c>
      <c r="O27" s="27">
        <f>J29</f>
        <v>8696.1371666666673</v>
      </c>
      <c r="P27" s="28" t="s">
        <v>15</v>
      </c>
      <c r="Q27" s="27">
        <f>J30</f>
        <v>6.666666666666667</v>
      </c>
      <c r="R27" s="27">
        <f>J31</f>
        <v>72163.906666666662</v>
      </c>
      <c r="S27" s="27">
        <f>J32</f>
        <v>10843.519666666667</v>
      </c>
    </row>
    <row r="28" spans="1:19" x14ac:dyDescent="0.2">
      <c r="A28" s="21">
        <v>0.21</v>
      </c>
      <c r="B28" s="18"/>
      <c r="C28" s="19" t="s">
        <v>27</v>
      </c>
      <c r="D28" s="4">
        <v>95119.92</v>
      </c>
      <c r="E28" s="4">
        <v>27185.29</v>
      </c>
      <c r="F28" s="4">
        <v>90941.1</v>
      </c>
      <c r="G28" s="4">
        <v>43633.33</v>
      </c>
      <c r="H28" s="4">
        <v>13515.03</v>
      </c>
      <c r="I28" s="4">
        <v>71633.289999999994</v>
      </c>
      <c r="J28" s="20">
        <f t="shared" ref="J28:J47" si="1">AVERAGE(D28:I28)</f>
        <v>57004.66</v>
      </c>
      <c r="K28" s="4"/>
      <c r="L28" s="4" t="s">
        <v>9</v>
      </c>
      <c r="M28" s="29">
        <f>J33</f>
        <v>4.333333333333333</v>
      </c>
      <c r="N28" s="29">
        <f>J34</f>
        <v>37782.576666666668</v>
      </c>
      <c r="O28" s="29">
        <f>J35</f>
        <v>8518.7903333333343</v>
      </c>
      <c r="P28" s="28" t="s">
        <v>14</v>
      </c>
      <c r="Q28" s="27">
        <f>J36</f>
        <v>6.6</v>
      </c>
      <c r="R28" s="27">
        <f>J37</f>
        <v>60763.000000000015</v>
      </c>
      <c r="S28" s="27">
        <f>J38</f>
        <v>9350.7223999999987</v>
      </c>
    </row>
    <row r="29" spans="1:19" x14ac:dyDescent="0.2">
      <c r="A29" s="14"/>
      <c r="B29" s="18"/>
      <c r="C29" s="19" t="s">
        <v>28</v>
      </c>
      <c r="D29" s="4">
        <v>10568.88</v>
      </c>
      <c r="E29" s="4">
        <v>6796.3230000000003</v>
      </c>
      <c r="F29" s="4">
        <v>9094.11</v>
      </c>
      <c r="G29" s="4">
        <v>8726.6650000000009</v>
      </c>
      <c r="H29" s="4">
        <v>6757.5150000000003</v>
      </c>
      <c r="I29" s="4">
        <v>10233.33</v>
      </c>
      <c r="J29" s="20">
        <f t="shared" si="1"/>
        <v>8696.1371666666673</v>
      </c>
      <c r="K29" s="4"/>
      <c r="L29" s="4" t="s">
        <v>7</v>
      </c>
      <c r="M29" s="27">
        <f>J42</f>
        <v>2.3333333333333335</v>
      </c>
      <c r="N29" s="27">
        <f>J43</f>
        <v>19237.469333333331</v>
      </c>
      <c r="O29" s="27">
        <f>J44</f>
        <v>8120.2153333333335</v>
      </c>
      <c r="P29" s="28" t="s">
        <v>13</v>
      </c>
      <c r="Q29" s="27">
        <f>J39</f>
        <v>8.1666666666666661</v>
      </c>
      <c r="R29" s="27">
        <f>J40</f>
        <v>67307.104999999996</v>
      </c>
      <c r="S29" s="27">
        <f>J41</f>
        <v>8227.6116666666658</v>
      </c>
    </row>
    <row r="30" spans="1:19" x14ac:dyDescent="0.2">
      <c r="A30" s="14"/>
      <c r="B30" s="18" t="s">
        <v>15</v>
      </c>
      <c r="C30" s="19" t="s">
        <v>26</v>
      </c>
      <c r="D30" s="4">
        <v>5</v>
      </c>
      <c r="E30" s="4">
        <v>6</v>
      </c>
      <c r="F30" s="4">
        <v>9</v>
      </c>
      <c r="G30" s="4">
        <v>5</v>
      </c>
      <c r="H30" s="4">
        <v>6</v>
      </c>
      <c r="I30" s="4">
        <v>9</v>
      </c>
      <c r="J30" s="20">
        <f t="shared" si="1"/>
        <v>6.666666666666667</v>
      </c>
      <c r="P30" s="28" t="s">
        <v>11</v>
      </c>
      <c r="Q30" s="29">
        <f>J45</f>
        <v>4.833333333333333</v>
      </c>
      <c r="R30" s="29">
        <f>J46</f>
        <v>56740.58116666667</v>
      </c>
      <c r="S30" s="29">
        <f>J47</f>
        <v>12384.301833333331</v>
      </c>
    </row>
    <row r="31" spans="1:19" x14ac:dyDescent="0.2">
      <c r="A31" s="21">
        <v>0.95</v>
      </c>
      <c r="B31" s="18"/>
      <c r="C31" s="19" t="s">
        <v>27</v>
      </c>
      <c r="D31" s="4">
        <v>49987.68</v>
      </c>
      <c r="E31" s="4">
        <v>81235.41</v>
      </c>
      <c r="F31" s="4">
        <v>91841.4</v>
      </c>
      <c r="G31" s="4">
        <v>35027.56</v>
      </c>
      <c r="H31" s="4">
        <v>87873.53</v>
      </c>
      <c r="I31" s="4">
        <v>87017.86</v>
      </c>
      <c r="J31" s="20">
        <f t="shared" si="1"/>
        <v>72163.906666666662</v>
      </c>
    </row>
    <row r="32" spans="1:19" x14ac:dyDescent="0.2">
      <c r="A32" s="14"/>
      <c r="B32" s="18"/>
      <c r="C32" s="19" t="s">
        <v>28</v>
      </c>
      <c r="D32" s="4">
        <v>9997.5360000000001</v>
      </c>
      <c r="E32" s="4">
        <v>13539.23</v>
      </c>
      <c r="F32" s="4">
        <v>10204.6</v>
      </c>
      <c r="G32" s="4">
        <v>7005.5110000000004</v>
      </c>
      <c r="H32" s="4">
        <v>14645.59</v>
      </c>
      <c r="I32" s="4">
        <v>9668.6509999999998</v>
      </c>
      <c r="J32" s="20">
        <f t="shared" si="1"/>
        <v>10843.519666666667</v>
      </c>
    </row>
    <row r="33" spans="1:10" x14ac:dyDescent="0.2">
      <c r="A33" s="14"/>
      <c r="B33" s="18" t="s">
        <v>9</v>
      </c>
      <c r="C33" s="19" t="s">
        <v>26</v>
      </c>
      <c r="D33" s="4">
        <v>2</v>
      </c>
      <c r="E33" s="4">
        <v>3</v>
      </c>
      <c r="F33" s="4">
        <v>4</v>
      </c>
      <c r="G33" s="4">
        <v>7</v>
      </c>
      <c r="H33" s="4">
        <v>5</v>
      </c>
      <c r="I33" s="4">
        <v>5</v>
      </c>
      <c r="J33" s="22">
        <f t="shared" si="1"/>
        <v>4.333333333333333</v>
      </c>
    </row>
    <row r="34" spans="1:10" x14ac:dyDescent="0.2">
      <c r="A34" s="21">
        <v>0.21</v>
      </c>
      <c r="B34" s="18"/>
      <c r="C34" s="19" t="s">
        <v>27</v>
      </c>
      <c r="D34" s="4">
        <v>13460.48</v>
      </c>
      <c r="E34" s="4">
        <v>25516.11</v>
      </c>
      <c r="F34" s="4">
        <v>33945.24</v>
      </c>
      <c r="G34" s="4">
        <v>58868.29</v>
      </c>
      <c r="H34" s="4">
        <v>40129.74</v>
      </c>
      <c r="I34" s="4">
        <v>54775.6</v>
      </c>
      <c r="J34" s="22">
        <f t="shared" si="1"/>
        <v>37782.576666666668</v>
      </c>
    </row>
    <row r="35" spans="1:10" x14ac:dyDescent="0.2">
      <c r="A35" s="14"/>
      <c r="B35" s="18"/>
      <c r="C35" s="19" t="s">
        <v>28</v>
      </c>
      <c r="D35" s="4">
        <v>6730.2380000000003</v>
      </c>
      <c r="E35" s="4">
        <v>8505.3700000000008</v>
      </c>
      <c r="F35" s="4">
        <v>8486.3109999999997</v>
      </c>
      <c r="G35" s="4">
        <v>8409.7549999999992</v>
      </c>
      <c r="H35" s="4">
        <v>8025.9480000000003</v>
      </c>
      <c r="I35" s="4">
        <v>10955.12</v>
      </c>
      <c r="J35" s="22">
        <f t="shared" si="1"/>
        <v>8518.7903333333343</v>
      </c>
    </row>
    <row r="36" spans="1:10" x14ac:dyDescent="0.2">
      <c r="A36" s="14"/>
      <c r="B36" s="18" t="s">
        <v>14</v>
      </c>
      <c r="C36" s="19" t="s">
        <v>26</v>
      </c>
      <c r="D36" s="4">
        <v>6</v>
      </c>
      <c r="E36" s="4">
        <v>6</v>
      </c>
      <c r="F36" s="4">
        <v>12</v>
      </c>
      <c r="G36" s="4">
        <v>6</v>
      </c>
      <c r="H36" s="4">
        <v>3</v>
      </c>
      <c r="I36" s="4"/>
      <c r="J36" s="20">
        <f t="shared" si="1"/>
        <v>6.6</v>
      </c>
    </row>
    <row r="37" spans="1:10" x14ac:dyDescent="0.2">
      <c r="A37" s="21">
        <v>0.95</v>
      </c>
      <c r="B37" s="18"/>
      <c r="C37" s="19" t="s">
        <v>27</v>
      </c>
      <c r="D37" s="4">
        <v>50044.800000000003</v>
      </c>
      <c r="E37" s="4">
        <v>51325.16</v>
      </c>
      <c r="F37" s="4">
        <v>107738</v>
      </c>
      <c r="G37" s="4">
        <v>64131.4</v>
      </c>
      <c r="H37" s="4">
        <v>30575.64</v>
      </c>
      <c r="I37" s="4"/>
      <c r="J37" s="20">
        <f t="shared" si="1"/>
        <v>60763.000000000015</v>
      </c>
    </row>
    <row r="38" spans="1:10" x14ac:dyDescent="0.2">
      <c r="A38" s="14"/>
      <c r="B38" s="18"/>
      <c r="C38" s="19" t="s">
        <v>28</v>
      </c>
      <c r="D38" s="4">
        <v>8340.7999999999993</v>
      </c>
      <c r="E38" s="4">
        <v>8554.1929999999993</v>
      </c>
      <c r="F38" s="4">
        <v>8978.1689999999999</v>
      </c>
      <c r="G38" s="4">
        <v>10688.57</v>
      </c>
      <c r="H38" s="4">
        <v>10191.879999999999</v>
      </c>
      <c r="I38" s="4"/>
      <c r="J38" s="20">
        <f t="shared" si="1"/>
        <v>9350.7223999999987</v>
      </c>
    </row>
    <row r="39" spans="1:10" x14ac:dyDescent="0.2">
      <c r="A39" s="14"/>
      <c r="B39" s="18" t="s">
        <v>13</v>
      </c>
      <c r="C39" s="19" t="s">
        <v>26</v>
      </c>
      <c r="D39" s="24">
        <v>9</v>
      </c>
      <c r="E39" s="24">
        <v>6</v>
      </c>
      <c r="F39" s="24">
        <v>8</v>
      </c>
      <c r="G39" s="24">
        <v>12</v>
      </c>
      <c r="H39" s="24">
        <v>7</v>
      </c>
      <c r="I39" s="24">
        <v>7</v>
      </c>
      <c r="J39" s="20">
        <f t="shared" si="1"/>
        <v>8.1666666666666661</v>
      </c>
    </row>
    <row r="40" spans="1:10" x14ac:dyDescent="0.2">
      <c r="A40" s="21">
        <v>0.95</v>
      </c>
      <c r="B40" s="18"/>
      <c r="C40" s="19" t="s">
        <v>27</v>
      </c>
      <c r="D40" s="24">
        <v>82869.539999999994</v>
      </c>
      <c r="E40" s="24">
        <v>38850.949999999997</v>
      </c>
      <c r="F40" s="24">
        <v>69015.78</v>
      </c>
      <c r="G40" s="24">
        <v>90517.73</v>
      </c>
      <c r="H40" s="24">
        <v>72212.38</v>
      </c>
      <c r="I40" s="24">
        <v>50376.25</v>
      </c>
      <c r="J40" s="20">
        <f t="shared" si="1"/>
        <v>67307.104999999996</v>
      </c>
    </row>
    <row r="41" spans="1:10" x14ac:dyDescent="0.2">
      <c r="A41" s="14"/>
      <c r="B41" s="18"/>
      <c r="C41" s="19" t="s">
        <v>28</v>
      </c>
      <c r="D41" s="24">
        <v>9207.7270000000008</v>
      </c>
      <c r="E41" s="24">
        <v>6475.1580000000004</v>
      </c>
      <c r="F41" s="24">
        <v>8626.973</v>
      </c>
      <c r="G41" s="24">
        <v>7543.1440000000002</v>
      </c>
      <c r="H41" s="24">
        <v>10316.06</v>
      </c>
      <c r="I41" s="24">
        <v>7196.6080000000002</v>
      </c>
      <c r="J41" s="20">
        <f t="shared" si="1"/>
        <v>8227.6116666666658</v>
      </c>
    </row>
    <row r="42" spans="1:10" x14ac:dyDescent="0.2">
      <c r="A42" s="14"/>
      <c r="B42" s="18" t="s">
        <v>7</v>
      </c>
      <c r="C42" s="19" t="s">
        <v>26</v>
      </c>
      <c r="D42" s="4">
        <v>4</v>
      </c>
      <c r="E42" s="4"/>
      <c r="F42" s="4"/>
      <c r="G42" s="4">
        <v>2</v>
      </c>
      <c r="H42" s="4"/>
      <c r="I42" s="4">
        <v>1</v>
      </c>
      <c r="J42" s="20">
        <f t="shared" si="1"/>
        <v>2.3333333333333335</v>
      </c>
    </row>
    <row r="43" spans="1:10" x14ac:dyDescent="0.2">
      <c r="A43" s="21">
        <v>0.21</v>
      </c>
      <c r="B43" s="18"/>
      <c r="C43" s="19" t="s">
        <v>27</v>
      </c>
      <c r="D43" s="4">
        <v>35602.6</v>
      </c>
      <c r="E43" s="4"/>
      <c r="F43" s="4"/>
      <c r="G43" s="4">
        <v>13299.625</v>
      </c>
      <c r="H43" s="4"/>
      <c r="I43" s="4">
        <v>8810.1830000000009</v>
      </c>
      <c r="J43" s="20">
        <f t="shared" si="1"/>
        <v>19237.469333333331</v>
      </c>
    </row>
    <row r="44" spans="1:10" x14ac:dyDescent="0.2">
      <c r="A44" s="14"/>
      <c r="B44" s="18"/>
      <c r="C44" s="19" t="s">
        <v>28</v>
      </c>
      <c r="D44" s="4">
        <v>8900.6509999999998</v>
      </c>
      <c r="E44" s="4"/>
      <c r="F44" s="4"/>
      <c r="G44" s="4">
        <v>6649.8119999999999</v>
      </c>
      <c r="H44" s="4"/>
      <c r="I44" s="4">
        <v>8810.1830000000009</v>
      </c>
      <c r="J44" s="20">
        <f t="shared" si="1"/>
        <v>8120.2153333333335</v>
      </c>
    </row>
    <row r="45" spans="1:10" x14ac:dyDescent="0.2">
      <c r="A45" s="14"/>
      <c r="B45" s="23" t="s">
        <v>11</v>
      </c>
      <c r="C45" s="19" t="s">
        <v>26</v>
      </c>
      <c r="D45" s="4">
        <v>3</v>
      </c>
      <c r="E45" s="4">
        <v>1</v>
      </c>
      <c r="F45" s="4">
        <v>7</v>
      </c>
      <c r="G45" s="4">
        <v>8</v>
      </c>
      <c r="H45" s="4">
        <v>7</v>
      </c>
      <c r="I45" s="4">
        <v>3</v>
      </c>
      <c r="J45" s="22">
        <f t="shared" si="1"/>
        <v>4.833333333333333</v>
      </c>
    </row>
    <row r="46" spans="1:10" x14ac:dyDescent="0.2">
      <c r="A46" s="21">
        <v>0.95</v>
      </c>
      <c r="B46" s="23"/>
      <c r="C46" s="19" t="s">
        <v>27</v>
      </c>
      <c r="D46" s="4">
        <v>44087.69</v>
      </c>
      <c r="E46" s="4">
        <v>6624.1469999999999</v>
      </c>
      <c r="F46" s="4">
        <v>61562.58</v>
      </c>
      <c r="G46" s="4">
        <v>76913.429999999993</v>
      </c>
      <c r="H46" s="4">
        <v>83168.509999999995</v>
      </c>
      <c r="I46" s="4">
        <v>68087.13</v>
      </c>
      <c r="J46" s="22">
        <f t="shared" si="1"/>
        <v>56740.58116666667</v>
      </c>
    </row>
    <row r="47" spans="1:10" x14ac:dyDescent="0.2">
      <c r="A47" s="14"/>
      <c r="B47" s="23"/>
      <c r="C47" s="19" t="s">
        <v>28</v>
      </c>
      <c r="D47" s="4">
        <v>14695.9</v>
      </c>
      <c r="E47" s="4">
        <v>6624.1469999999999</v>
      </c>
      <c r="F47" s="4">
        <v>8794.6550000000007</v>
      </c>
      <c r="G47" s="4">
        <v>9614.1790000000001</v>
      </c>
      <c r="H47" s="4">
        <v>11881.22</v>
      </c>
      <c r="I47" s="4">
        <v>22695.71</v>
      </c>
      <c r="J47" s="22">
        <f t="shared" si="1"/>
        <v>12384.301833333331</v>
      </c>
    </row>
    <row r="49" spans="1:1" x14ac:dyDescent="0.2">
      <c r="A49" s="4" t="s">
        <v>66</v>
      </c>
    </row>
  </sheetData>
  <mergeCells count="14">
    <mergeCell ref="B39:B41"/>
    <mergeCell ref="B42:B44"/>
    <mergeCell ref="B45:B47"/>
    <mergeCell ref="B18:B20"/>
    <mergeCell ref="B21:B23"/>
    <mergeCell ref="B27:B29"/>
    <mergeCell ref="B30:B32"/>
    <mergeCell ref="B33:B35"/>
    <mergeCell ref="B36:B38"/>
    <mergeCell ref="B3:B5"/>
    <mergeCell ref="B6:B8"/>
    <mergeCell ref="B9:B11"/>
    <mergeCell ref="B12:B14"/>
    <mergeCell ref="B15:B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C25BA-04D7-7C42-8473-1DB382D76306}">
  <dimension ref="A1:S71"/>
  <sheetViews>
    <sheetView topLeftCell="A20" workbookViewId="0">
      <selection activeCell="P54" sqref="P54:S54"/>
    </sheetView>
  </sheetViews>
  <sheetFormatPr baseColWidth="10" defaultRowHeight="16" x14ac:dyDescent="0.2"/>
  <sheetData>
    <row r="1" spans="1:19" x14ac:dyDescent="0.2">
      <c r="A1" s="13" t="s">
        <v>37</v>
      </c>
      <c r="B1" s="14"/>
      <c r="C1" s="14"/>
      <c r="D1" s="14"/>
      <c r="E1" s="14" t="s">
        <v>17</v>
      </c>
      <c r="F1" s="14"/>
      <c r="G1" s="14"/>
      <c r="H1" s="14"/>
      <c r="I1" s="14"/>
      <c r="J1" s="14"/>
      <c r="K1" s="14"/>
      <c r="L1" s="14"/>
      <c r="M1" s="25"/>
      <c r="N1" s="25"/>
      <c r="O1" s="25"/>
      <c r="P1" s="25"/>
      <c r="Q1" s="25"/>
      <c r="R1" s="25"/>
      <c r="S1" s="25"/>
    </row>
    <row r="2" spans="1:19" x14ac:dyDescent="0.2">
      <c r="A2" s="15" t="s">
        <v>18</v>
      </c>
      <c r="B2" s="16" t="s">
        <v>16</v>
      </c>
      <c r="C2" s="1"/>
      <c r="D2" s="1" t="s">
        <v>19</v>
      </c>
      <c r="E2" s="17" t="s">
        <v>20</v>
      </c>
      <c r="F2" s="17" t="s">
        <v>21</v>
      </c>
      <c r="G2" s="17" t="s">
        <v>22</v>
      </c>
      <c r="H2" s="17" t="s">
        <v>23</v>
      </c>
      <c r="I2" s="17" t="s">
        <v>24</v>
      </c>
      <c r="J2" s="17" t="s">
        <v>25</v>
      </c>
      <c r="K2" s="17"/>
      <c r="L2" s="17" t="s">
        <v>16</v>
      </c>
      <c r="M2" s="26" t="s">
        <v>31</v>
      </c>
      <c r="N2" s="26" t="s">
        <v>32</v>
      </c>
      <c r="O2" s="26" t="s">
        <v>33</v>
      </c>
      <c r="P2" s="26" t="s">
        <v>16</v>
      </c>
      <c r="Q2" s="26" t="s">
        <v>34</v>
      </c>
      <c r="R2" s="26" t="s">
        <v>35</v>
      </c>
      <c r="S2" s="26" t="s">
        <v>36</v>
      </c>
    </row>
    <row r="3" spans="1:19" x14ac:dyDescent="0.2">
      <c r="A3" s="14"/>
      <c r="B3" s="18" t="s">
        <v>10</v>
      </c>
      <c r="C3" s="19" t="s">
        <v>26</v>
      </c>
      <c r="D3" s="4">
        <v>251</v>
      </c>
      <c r="E3" s="4">
        <v>292</v>
      </c>
      <c r="F3" s="4">
        <v>199</v>
      </c>
      <c r="G3" s="4">
        <v>245</v>
      </c>
      <c r="H3" s="4">
        <v>251</v>
      </c>
      <c r="I3" s="4">
        <v>205</v>
      </c>
      <c r="J3" s="20">
        <f>AVERAGE(D3:I3)</f>
        <v>240.5</v>
      </c>
      <c r="K3" s="4"/>
      <c r="L3" s="4" t="s">
        <v>10</v>
      </c>
      <c r="M3" s="27">
        <f>J3</f>
        <v>240.5</v>
      </c>
      <c r="N3" s="27">
        <f>J4</f>
        <v>61355.044000000002</v>
      </c>
      <c r="O3" s="27">
        <f>J5</f>
        <v>254.40466666666666</v>
      </c>
      <c r="P3" s="28" t="s">
        <v>15</v>
      </c>
      <c r="Q3" s="27">
        <f>J6</f>
        <v>197</v>
      </c>
      <c r="R3" s="27">
        <f>J7</f>
        <v>54991.417999999998</v>
      </c>
      <c r="S3" s="27">
        <f>J8</f>
        <v>278.18566666666669</v>
      </c>
    </row>
    <row r="4" spans="1:19" x14ac:dyDescent="0.2">
      <c r="A4" s="21">
        <v>0.21</v>
      </c>
      <c r="B4" s="18"/>
      <c r="C4" s="19" t="s">
        <v>27</v>
      </c>
      <c r="D4" s="4">
        <v>62410.563000000002</v>
      </c>
      <c r="E4" s="4">
        <v>82580.819000000003</v>
      </c>
      <c r="F4" s="4">
        <v>50039.508000000002</v>
      </c>
      <c r="G4" s="4">
        <v>59973.745999999999</v>
      </c>
      <c r="H4" s="4">
        <v>59406.552000000003</v>
      </c>
      <c r="I4" s="4">
        <v>53719.076000000001</v>
      </c>
      <c r="J4" s="20">
        <f t="shared" ref="J4:J23" si="0">AVERAGE(D4:I4)</f>
        <v>61355.044000000002</v>
      </c>
      <c r="K4" s="4"/>
      <c r="L4" s="4" t="s">
        <v>9</v>
      </c>
      <c r="M4" s="29">
        <f>J9</f>
        <v>262.16666666666669</v>
      </c>
      <c r="N4" s="29">
        <f>J10</f>
        <v>66072.717333333334</v>
      </c>
      <c r="O4" s="29">
        <f>J11</f>
        <v>252.39599999999999</v>
      </c>
      <c r="P4" s="28" t="s">
        <v>14</v>
      </c>
      <c r="Q4" s="27">
        <f>J12</f>
        <v>198.66666666666666</v>
      </c>
      <c r="R4" s="27">
        <f>J13</f>
        <v>51453.277000000002</v>
      </c>
      <c r="S4" s="27">
        <f>J14</f>
        <v>257.54316666666671</v>
      </c>
    </row>
    <row r="5" spans="1:19" x14ac:dyDescent="0.2">
      <c r="A5" s="14"/>
      <c r="B5" s="18"/>
      <c r="C5" s="19" t="s">
        <v>28</v>
      </c>
      <c r="D5" s="4">
        <v>248.648</v>
      </c>
      <c r="E5" s="4">
        <v>282.81099999999998</v>
      </c>
      <c r="F5" s="4">
        <v>251.45500000000001</v>
      </c>
      <c r="G5" s="4">
        <v>244.791</v>
      </c>
      <c r="H5" s="4">
        <v>236.679</v>
      </c>
      <c r="I5" s="4">
        <v>262.04399999999998</v>
      </c>
      <c r="J5" s="20">
        <f t="shared" si="0"/>
        <v>254.40466666666666</v>
      </c>
      <c r="K5" s="4"/>
      <c r="L5" s="4" t="s">
        <v>7</v>
      </c>
      <c r="M5" s="27">
        <f>J18</f>
        <v>203.66666666666666</v>
      </c>
      <c r="N5" s="27">
        <f>J19</f>
        <v>44260.955833333333</v>
      </c>
      <c r="O5" s="27">
        <f>J20</f>
        <v>216.24066666666667</v>
      </c>
      <c r="P5" s="28" t="s">
        <v>13</v>
      </c>
      <c r="Q5" s="27">
        <f>J15</f>
        <v>200.83333333333334</v>
      </c>
      <c r="R5" s="27">
        <f>J16</f>
        <v>56584.883499999996</v>
      </c>
      <c r="S5" s="27">
        <f>J17</f>
        <v>278.99833333333333</v>
      </c>
    </row>
    <row r="6" spans="1:19" x14ac:dyDescent="0.2">
      <c r="A6" s="14"/>
      <c r="B6" s="18" t="s">
        <v>15</v>
      </c>
      <c r="C6" s="19" t="s">
        <v>26</v>
      </c>
      <c r="D6" s="4">
        <v>200</v>
      </c>
      <c r="E6" s="4">
        <v>186</v>
      </c>
      <c r="F6" s="4">
        <v>175</v>
      </c>
      <c r="G6" s="4">
        <v>222</v>
      </c>
      <c r="H6" s="4">
        <v>184</v>
      </c>
      <c r="I6" s="4">
        <v>215</v>
      </c>
      <c r="J6" s="20">
        <f t="shared" si="0"/>
        <v>197</v>
      </c>
      <c r="P6" s="28" t="s">
        <v>11</v>
      </c>
      <c r="Q6" s="29">
        <f>J21</f>
        <v>222.83333333333334</v>
      </c>
      <c r="R6" s="29">
        <f>J22</f>
        <v>65923.934166666659</v>
      </c>
      <c r="S6" s="29">
        <f>J23</f>
        <v>295.81583333333333</v>
      </c>
    </row>
    <row r="7" spans="1:19" x14ac:dyDescent="0.2">
      <c r="A7" s="21">
        <v>0.95</v>
      </c>
      <c r="B7" s="18"/>
      <c r="C7" s="19" t="s">
        <v>27</v>
      </c>
      <c r="D7" s="4">
        <v>56545.455999999998</v>
      </c>
      <c r="E7" s="4">
        <v>47780.156000000003</v>
      </c>
      <c r="F7" s="4">
        <v>48893.135999999999</v>
      </c>
      <c r="G7" s="4">
        <v>62034.472000000002</v>
      </c>
      <c r="H7" s="4">
        <v>47489.451000000001</v>
      </c>
      <c r="I7" s="4">
        <v>67205.837</v>
      </c>
      <c r="J7" s="20">
        <f t="shared" si="0"/>
        <v>54991.417999999998</v>
      </c>
    </row>
    <row r="8" spans="1:19" x14ac:dyDescent="0.2">
      <c r="A8" s="14"/>
      <c r="B8" s="18"/>
      <c r="C8" s="19" t="s">
        <v>28</v>
      </c>
      <c r="D8" s="4">
        <v>282.72699999999998</v>
      </c>
      <c r="E8" s="4">
        <v>256.88299999999998</v>
      </c>
      <c r="F8" s="4">
        <v>279.38900000000001</v>
      </c>
      <c r="G8" s="4">
        <v>279.435</v>
      </c>
      <c r="H8" s="4">
        <v>258.09500000000003</v>
      </c>
      <c r="I8" s="4">
        <v>312.58499999999998</v>
      </c>
      <c r="J8" s="20">
        <f t="shared" si="0"/>
        <v>278.18566666666669</v>
      </c>
    </row>
    <row r="9" spans="1:19" x14ac:dyDescent="0.2">
      <c r="A9" s="14"/>
      <c r="B9" s="18" t="s">
        <v>9</v>
      </c>
      <c r="C9" s="19" t="s">
        <v>26</v>
      </c>
      <c r="D9" s="4">
        <v>289</v>
      </c>
      <c r="E9" s="4">
        <v>280</v>
      </c>
      <c r="F9" s="4">
        <v>223</v>
      </c>
      <c r="G9" s="4">
        <v>253</v>
      </c>
      <c r="H9" s="4">
        <v>274</v>
      </c>
      <c r="I9" s="4">
        <v>254</v>
      </c>
      <c r="J9" s="22">
        <f t="shared" si="0"/>
        <v>262.16666666666669</v>
      </c>
    </row>
    <row r="10" spans="1:19" x14ac:dyDescent="0.2">
      <c r="A10" s="21">
        <v>0.21</v>
      </c>
      <c r="B10" s="18"/>
      <c r="C10" s="19" t="s">
        <v>27</v>
      </c>
      <c r="D10" s="4">
        <v>70315.317999999999</v>
      </c>
      <c r="E10" s="4">
        <v>66215.191000000006</v>
      </c>
      <c r="F10" s="4">
        <v>54263.290999999997</v>
      </c>
      <c r="G10" s="4">
        <v>65772.313999999998</v>
      </c>
      <c r="H10" s="4">
        <v>67459.925000000003</v>
      </c>
      <c r="I10" s="4">
        <v>72410.264999999999</v>
      </c>
      <c r="J10" s="22">
        <f t="shared" si="0"/>
        <v>66072.717333333334</v>
      </c>
    </row>
    <row r="11" spans="1:19" x14ac:dyDescent="0.2">
      <c r="A11" s="14"/>
      <c r="B11" s="18"/>
      <c r="C11" s="19" t="s">
        <v>28</v>
      </c>
      <c r="D11" s="4">
        <v>243.30600000000001</v>
      </c>
      <c r="E11" s="4">
        <v>236.483</v>
      </c>
      <c r="F11" s="4">
        <v>243.333</v>
      </c>
      <c r="G11" s="4">
        <v>259.97000000000003</v>
      </c>
      <c r="H11" s="4">
        <v>246.20400000000001</v>
      </c>
      <c r="I11" s="4">
        <v>285.08</v>
      </c>
      <c r="J11" s="22">
        <f t="shared" si="0"/>
        <v>252.39599999999999</v>
      </c>
    </row>
    <row r="12" spans="1:19" x14ac:dyDescent="0.2">
      <c r="A12" s="14"/>
      <c r="B12" s="18" t="s">
        <v>14</v>
      </c>
      <c r="C12" s="19" t="s">
        <v>26</v>
      </c>
      <c r="D12" s="4">
        <v>197</v>
      </c>
      <c r="E12" s="4">
        <v>171</v>
      </c>
      <c r="F12" s="4">
        <v>169</v>
      </c>
      <c r="G12" s="4">
        <v>242</v>
      </c>
      <c r="H12" s="4">
        <v>220</v>
      </c>
      <c r="I12" s="4">
        <v>193</v>
      </c>
      <c r="J12" s="20">
        <f t="shared" si="0"/>
        <v>198.66666666666666</v>
      </c>
    </row>
    <row r="13" spans="1:19" x14ac:dyDescent="0.2">
      <c r="A13" s="21">
        <v>0.95</v>
      </c>
      <c r="B13" s="18"/>
      <c r="C13" s="19" t="s">
        <v>27</v>
      </c>
      <c r="D13" s="4">
        <v>47225.196000000004</v>
      </c>
      <c r="E13" s="4">
        <v>42620.612000000001</v>
      </c>
      <c r="F13" s="4">
        <v>42700.292999999998</v>
      </c>
      <c r="G13" s="4">
        <v>65561.538</v>
      </c>
      <c r="H13" s="4">
        <v>63539.328999999998</v>
      </c>
      <c r="I13" s="4">
        <v>47072.694000000003</v>
      </c>
      <c r="J13" s="20">
        <f t="shared" si="0"/>
        <v>51453.277000000002</v>
      </c>
    </row>
    <row r="14" spans="1:19" x14ac:dyDescent="0.2">
      <c r="A14" s="14"/>
      <c r="B14" s="18"/>
      <c r="C14" s="19" t="s">
        <v>28</v>
      </c>
      <c r="D14" s="4">
        <v>239.72200000000001</v>
      </c>
      <c r="E14" s="4">
        <v>249.24299999999999</v>
      </c>
      <c r="F14" s="4">
        <v>252.66399999999999</v>
      </c>
      <c r="G14" s="4">
        <v>270.91500000000002</v>
      </c>
      <c r="H14" s="4">
        <v>288.815</v>
      </c>
      <c r="I14" s="4">
        <v>243.9</v>
      </c>
      <c r="J14" s="20">
        <f t="shared" si="0"/>
        <v>257.54316666666671</v>
      </c>
    </row>
    <row r="15" spans="1:19" x14ac:dyDescent="0.2">
      <c r="A15" s="14"/>
      <c r="B15" s="18" t="s">
        <v>13</v>
      </c>
      <c r="C15" s="19" t="s">
        <v>26</v>
      </c>
      <c r="D15" s="4">
        <v>185</v>
      </c>
      <c r="E15" s="4">
        <v>164</v>
      </c>
      <c r="F15" s="4">
        <v>232</v>
      </c>
      <c r="G15" s="4">
        <v>214</v>
      </c>
      <c r="H15" s="4">
        <v>223</v>
      </c>
      <c r="I15" s="4">
        <v>187</v>
      </c>
      <c r="J15" s="20">
        <f t="shared" si="0"/>
        <v>200.83333333333334</v>
      </c>
    </row>
    <row r="16" spans="1:19" x14ac:dyDescent="0.2">
      <c r="A16" s="21">
        <v>0.95</v>
      </c>
      <c r="B16" s="18"/>
      <c r="C16" s="19" t="s">
        <v>27</v>
      </c>
      <c r="D16" s="4">
        <v>49893.784</v>
      </c>
      <c r="E16" s="4">
        <v>39643.961000000003</v>
      </c>
      <c r="F16" s="4">
        <v>69169.524000000005</v>
      </c>
      <c r="G16" s="4">
        <v>58248.194000000003</v>
      </c>
      <c r="H16" s="4">
        <v>73136.077000000005</v>
      </c>
      <c r="I16" s="4">
        <v>49417.760999999999</v>
      </c>
      <c r="J16" s="20">
        <f t="shared" si="0"/>
        <v>56584.883499999996</v>
      </c>
    </row>
    <row r="17" spans="1:19" x14ac:dyDescent="0.2">
      <c r="A17" s="14"/>
      <c r="B17" s="18"/>
      <c r="C17" s="19" t="s">
        <v>28</v>
      </c>
      <c r="D17" s="4">
        <v>269.69600000000003</v>
      </c>
      <c r="E17" s="4">
        <v>241.73099999999999</v>
      </c>
      <c r="F17" s="4">
        <v>298.14499999999998</v>
      </c>
      <c r="G17" s="4">
        <v>272.18799999999999</v>
      </c>
      <c r="H17" s="4">
        <v>327.964</v>
      </c>
      <c r="I17" s="4">
        <v>264.26600000000002</v>
      </c>
      <c r="J17" s="20">
        <f t="shared" si="0"/>
        <v>278.99833333333333</v>
      </c>
    </row>
    <row r="18" spans="1:19" x14ac:dyDescent="0.2">
      <c r="A18" s="14"/>
      <c r="B18" s="18" t="s">
        <v>7</v>
      </c>
      <c r="C18" s="19" t="s">
        <v>26</v>
      </c>
      <c r="D18" s="4">
        <v>241</v>
      </c>
      <c r="E18" s="4">
        <v>216</v>
      </c>
      <c r="F18" s="4">
        <v>216</v>
      </c>
      <c r="G18" s="4">
        <v>156</v>
      </c>
      <c r="H18" s="4">
        <v>151</v>
      </c>
      <c r="I18" s="4">
        <v>242</v>
      </c>
      <c r="J18" s="20">
        <f t="shared" si="0"/>
        <v>203.66666666666666</v>
      </c>
    </row>
    <row r="19" spans="1:19" x14ac:dyDescent="0.2">
      <c r="A19" s="21">
        <v>0.21</v>
      </c>
      <c r="B19" s="18"/>
      <c r="C19" s="19" t="s">
        <v>27</v>
      </c>
      <c r="D19" s="4">
        <v>51002.877999999997</v>
      </c>
      <c r="E19" s="4">
        <v>46085.093999999997</v>
      </c>
      <c r="F19" s="4">
        <v>44115.466999999997</v>
      </c>
      <c r="G19" s="4">
        <v>30925.446</v>
      </c>
      <c r="H19" s="4">
        <v>33681.402000000002</v>
      </c>
      <c r="I19" s="4">
        <v>59755.447999999997</v>
      </c>
      <c r="J19" s="20">
        <f t="shared" si="0"/>
        <v>44260.955833333333</v>
      </c>
    </row>
    <row r="20" spans="1:19" x14ac:dyDescent="0.2">
      <c r="A20" s="14"/>
      <c r="B20" s="18"/>
      <c r="C20" s="19" t="s">
        <v>28</v>
      </c>
      <c r="D20" s="4">
        <v>211.63</v>
      </c>
      <c r="E20" s="4">
        <v>213.357</v>
      </c>
      <c r="F20" s="4">
        <v>204.238</v>
      </c>
      <c r="G20" s="4">
        <v>198.24</v>
      </c>
      <c r="H20" s="4">
        <v>223.05600000000001</v>
      </c>
      <c r="I20" s="4">
        <v>246.923</v>
      </c>
      <c r="J20" s="20">
        <f t="shared" si="0"/>
        <v>216.24066666666667</v>
      </c>
    </row>
    <row r="21" spans="1:19" x14ac:dyDescent="0.2">
      <c r="A21" s="14"/>
      <c r="B21" s="23" t="s">
        <v>11</v>
      </c>
      <c r="C21" s="19" t="s">
        <v>26</v>
      </c>
      <c r="D21" s="4">
        <v>215</v>
      </c>
      <c r="E21" s="4">
        <v>217</v>
      </c>
      <c r="F21" s="4">
        <v>242</v>
      </c>
      <c r="G21" s="4">
        <v>216</v>
      </c>
      <c r="H21" s="4">
        <v>202</v>
      </c>
      <c r="I21" s="4">
        <v>245</v>
      </c>
      <c r="J21" s="22">
        <f t="shared" si="0"/>
        <v>222.83333333333334</v>
      </c>
    </row>
    <row r="22" spans="1:19" x14ac:dyDescent="0.2">
      <c r="A22" s="21">
        <v>0.95</v>
      </c>
      <c r="B22" s="23"/>
      <c r="C22" s="19" t="s">
        <v>27</v>
      </c>
      <c r="D22" s="4">
        <v>65861.831000000006</v>
      </c>
      <c r="E22" s="4">
        <v>68961.062999999995</v>
      </c>
      <c r="F22" s="4">
        <v>73141.366999999998</v>
      </c>
      <c r="G22" s="4">
        <v>59931.012000000002</v>
      </c>
      <c r="H22" s="4">
        <v>57615.288</v>
      </c>
      <c r="I22" s="4">
        <v>70033.043999999994</v>
      </c>
      <c r="J22" s="22">
        <f t="shared" si="0"/>
        <v>65923.934166666659</v>
      </c>
    </row>
    <row r="23" spans="1:19" x14ac:dyDescent="0.2">
      <c r="A23" s="14"/>
      <c r="B23" s="23"/>
      <c r="C23" s="19" t="s">
        <v>28</v>
      </c>
      <c r="D23" s="4">
        <v>306.334</v>
      </c>
      <c r="E23" s="4">
        <v>317.79300000000001</v>
      </c>
      <c r="F23" s="4">
        <v>302.23700000000002</v>
      </c>
      <c r="G23" s="4">
        <v>277.45800000000003</v>
      </c>
      <c r="H23" s="4">
        <v>285.22399999999999</v>
      </c>
      <c r="I23" s="4">
        <v>285.84899999999999</v>
      </c>
      <c r="J23" s="22">
        <f t="shared" si="0"/>
        <v>295.81583333333333</v>
      </c>
    </row>
    <row r="25" spans="1:19" x14ac:dyDescent="0.2">
      <c r="A25" s="13" t="s">
        <v>38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25"/>
      <c r="N25" s="25"/>
      <c r="O25" s="25"/>
      <c r="P25" s="25"/>
      <c r="Q25" s="25"/>
      <c r="R25" s="25"/>
      <c r="S25" s="25"/>
    </row>
    <row r="26" spans="1:19" x14ac:dyDescent="0.2">
      <c r="A26" s="15" t="s">
        <v>18</v>
      </c>
      <c r="B26" s="16" t="s">
        <v>16</v>
      </c>
      <c r="C26" s="1"/>
      <c r="D26" s="1"/>
      <c r="E26" s="1"/>
      <c r="F26" s="1"/>
      <c r="G26" s="1"/>
      <c r="H26" s="1"/>
      <c r="I26" s="1"/>
      <c r="J26" s="17" t="s">
        <v>25</v>
      </c>
      <c r="K26" s="17"/>
      <c r="L26" s="17" t="s">
        <v>16</v>
      </c>
      <c r="M26" s="26" t="s">
        <v>31</v>
      </c>
      <c r="N26" s="26" t="s">
        <v>32</v>
      </c>
      <c r="O26" s="26" t="s">
        <v>33</v>
      </c>
      <c r="P26" s="26" t="s">
        <v>16</v>
      </c>
      <c r="Q26" s="26" t="s">
        <v>34</v>
      </c>
      <c r="R26" s="26" t="s">
        <v>35</v>
      </c>
      <c r="S26" s="26" t="s">
        <v>36</v>
      </c>
    </row>
    <row r="27" spans="1:19" x14ac:dyDescent="0.2">
      <c r="A27" s="14"/>
      <c r="B27" s="18" t="s">
        <v>10</v>
      </c>
      <c r="C27" s="19" t="s">
        <v>26</v>
      </c>
      <c r="D27" s="4">
        <v>251</v>
      </c>
      <c r="E27" s="4">
        <v>292</v>
      </c>
      <c r="F27" s="4">
        <v>199</v>
      </c>
      <c r="G27" s="4">
        <v>245</v>
      </c>
      <c r="H27" s="4">
        <v>251</v>
      </c>
      <c r="I27" s="4">
        <v>205</v>
      </c>
      <c r="J27" s="20">
        <f>AVERAGE(D27:I27)</f>
        <v>240.5</v>
      </c>
      <c r="K27" s="4"/>
      <c r="L27" s="4" t="s">
        <v>10</v>
      </c>
      <c r="M27" s="27">
        <f>J27</f>
        <v>240.5</v>
      </c>
      <c r="N27" s="27">
        <f>J28</f>
        <v>61355.045000000006</v>
      </c>
      <c r="O27" s="27">
        <f>J29</f>
        <v>254.40466666666666</v>
      </c>
      <c r="P27" s="28" t="s">
        <v>15</v>
      </c>
      <c r="Q27" s="27">
        <f>J30</f>
        <v>197</v>
      </c>
      <c r="R27" s="27">
        <f>J31</f>
        <v>54991.420000000006</v>
      </c>
      <c r="S27" s="27">
        <f>J32</f>
        <v>278.18566666666669</v>
      </c>
    </row>
    <row r="28" spans="1:19" x14ac:dyDescent="0.2">
      <c r="A28" s="21">
        <v>0.21</v>
      </c>
      <c r="B28" s="18"/>
      <c r="C28" s="19" t="s">
        <v>27</v>
      </c>
      <c r="D28" s="4">
        <v>62410.559999999998</v>
      </c>
      <c r="E28" s="4">
        <v>82580.820000000007</v>
      </c>
      <c r="F28" s="4">
        <v>50039.51</v>
      </c>
      <c r="G28" s="4">
        <v>59973.75</v>
      </c>
      <c r="H28" s="4">
        <v>59406.55</v>
      </c>
      <c r="I28" s="4">
        <v>53719.08</v>
      </c>
      <c r="J28" s="20">
        <f t="shared" ref="J28:J47" si="1">AVERAGE(D28:I28)</f>
        <v>61355.045000000006</v>
      </c>
      <c r="K28" s="4"/>
      <c r="L28" s="4" t="s">
        <v>9</v>
      </c>
      <c r="M28" s="29">
        <f>J33</f>
        <v>261.33333333333331</v>
      </c>
      <c r="N28" s="29">
        <f>J34</f>
        <v>65747.970000000016</v>
      </c>
      <c r="O28" s="29">
        <f>J35</f>
        <v>251.93766666666667</v>
      </c>
      <c r="P28" s="28" t="s">
        <v>14</v>
      </c>
      <c r="Q28" s="27">
        <f>J36</f>
        <v>198.66666666666666</v>
      </c>
      <c r="R28" s="27">
        <f>J37</f>
        <v>51453.276666666672</v>
      </c>
      <c r="S28" s="27">
        <f>J38</f>
        <v>257.54316666666671</v>
      </c>
    </row>
    <row r="29" spans="1:19" x14ac:dyDescent="0.2">
      <c r="A29" s="14"/>
      <c r="B29" s="18"/>
      <c r="C29" s="19" t="s">
        <v>28</v>
      </c>
      <c r="D29" s="4">
        <v>248.648</v>
      </c>
      <c r="E29" s="4">
        <v>282.81099999999998</v>
      </c>
      <c r="F29" s="4">
        <v>251.45500000000001</v>
      </c>
      <c r="G29" s="4">
        <v>244.791</v>
      </c>
      <c r="H29" s="4">
        <v>236.679</v>
      </c>
      <c r="I29" s="4">
        <v>262.04399999999998</v>
      </c>
      <c r="J29" s="20">
        <f t="shared" si="1"/>
        <v>254.40466666666666</v>
      </c>
      <c r="K29" s="4"/>
      <c r="L29" s="4" t="s">
        <v>7</v>
      </c>
      <c r="M29" s="27">
        <f>J42</f>
        <v>203.66666666666666</v>
      </c>
      <c r="N29" s="27">
        <f>J43</f>
        <v>44260.955999999998</v>
      </c>
      <c r="O29" s="27">
        <f>J44</f>
        <v>216.24066666666667</v>
      </c>
      <c r="P29" s="28" t="s">
        <v>13</v>
      </c>
      <c r="Q29" s="27">
        <f>J39</f>
        <v>200.66666666666666</v>
      </c>
      <c r="R29" s="27">
        <f>J40</f>
        <v>56494.47</v>
      </c>
      <c r="S29" s="27">
        <f>J41</f>
        <v>278.822</v>
      </c>
    </row>
    <row r="30" spans="1:19" x14ac:dyDescent="0.2">
      <c r="A30" s="14"/>
      <c r="B30" s="18" t="s">
        <v>15</v>
      </c>
      <c r="C30" s="19" t="s">
        <v>26</v>
      </c>
      <c r="D30" s="4">
        <v>200</v>
      </c>
      <c r="E30" s="4">
        <v>186</v>
      </c>
      <c r="F30" s="4">
        <v>175</v>
      </c>
      <c r="G30" s="4">
        <v>222</v>
      </c>
      <c r="H30" s="4">
        <v>184</v>
      </c>
      <c r="I30" s="4">
        <v>215</v>
      </c>
      <c r="J30" s="20">
        <f t="shared" si="1"/>
        <v>197</v>
      </c>
      <c r="P30" s="28" t="s">
        <v>11</v>
      </c>
      <c r="Q30" s="29">
        <f>J45</f>
        <v>222.66666666666666</v>
      </c>
      <c r="R30" s="29">
        <f>J46</f>
        <v>65782.03833333333</v>
      </c>
      <c r="S30" s="29">
        <f>J47</f>
        <v>295.42950000000002</v>
      </c>
    </row>
    <row r="31" spans="1:19" x14ac:dyDescent="0.2">
      <c r="A31" s="21">
        <v>0.95</v>
      </c>
      <c r="B31" s="18"/>
      <c r="C31" s="19" t="s">
        <v>27</v>
      </c>
      <c r="D31" s="4">
        <v>56545.46</v>
      </c>
      <c r="E31" s="4">
        <v>47780.160000000003</v>
      </c>
      <c r="F31" s="4">
        <v>48893.14</v>
      </c>
      <c r="G31" s="4">
        <v>62034.47</v>
      </c>
      <c r="H31" s="4">
        <v>47489.45</v>
      </c>
      <c r="I31" s="4">
        <v>67205.84</v>
      </c>
      <c r="J31" s="20">
        <f t="shared" si="1"/>
        <v>54991.420000000006</v>
      </c>
    </row>
    <row r="32" spans="1:19" x14ac:dyDescent="0.2">
      <c r="A32" s="14"/>
      <c r="B32" s="18"/>
      <c r="C32" s="19" t="s">
        <v>28</v>
      </c>
      <c r="D32" s="4">
        <v>282.72699999999998</v>
      </c>
      <c r="E32" s="4">
        <v>256.88299999999998</v>
      </c>
      <c r="F32" s="4">
        <v>279.38900000000001</v>
      </c>
      <c r="G32" s="4">
        <v>279.435</v>
      </c>
      <c r="H32" s="4">
        <v>258.09500000000003</v>
      </c>
      <c r="I32" s="4">
        <v>312.58499999999998</v>
      </c>
      <c r="J32" s="20">
        <f t="shared" si="1"/>
        <v>278.18566666666669</v>
      </c>
    </row>
    <row r="33" spans="1:10" x14ac:dyDescent="0.2">
      <c r="A33" s="14"/>
      <c r="B33" s="18" t="s">
        <v>9</v>
      </c>
      <c r="C33" s="19" t="s">
        <v>26</v>
      </c>
      <c r="D33" s="4">
        <v>289</v>
      </c>
      <c r="E33" s="4">
        <v>277</v>
      </c>
      <c r="F33" s="4">
        <v>223</v>
      </c>
      <c r="G33" s="4">
        <v>253</v>
      </c>
      <c r="H33" s="4">
        <v>272</v>
      </c>
      <c r="I33" s="4">
        <v>254</v>
      </c>
      <c r="J33" s="22">
        <f t="shared" si="1"/>
        <v>261.33333333333331</v>
      </c>
    </row>
    <row r="34" spans="1:10" x14ac:dyDescent="0.2">
      <c r="A34" s="21">
        <v>0.21</v>
      </c>
      <c r="B34" s="18"/>
      <c r="C34" s="19" t="s">
        <v>27</v>
      </c>
      <c r="D34" s="4">
        <v>70315.320000000007</v>
      </c>
      <c r="E34" s="4">
        <v>65593.77</v>
      </c>
      <c r="F34" s="4">
        <v>54263.29</v>
      </c>
      <c r="G34" s="4">
        <v>65772.31</v>
      </c>
      <c r="H34" s="4">
        <v>66132.86</v>
      </c>
      <c r="I34" s="4">
        <v>72410.27</v>
      </c>
      <c r="J34" s="22">
        <f t="shared" si="1"/>
        <v>65747.970000000016</v>
      </c>
    </row>
    <row r="35" spans="1:10" x14ac:dyDescent="0.2">
      <c r="A35" s="14"/>
      <c r="B35" s="18"/>
      <c r="C35" s="19" t="s">
        <v>28</v>
      </c>
      <c r="D35" s="4">
        <v>243.30600000000001</v>
      </c>
      <c r="E35" s="4">
        <v>236.80099999999999</v>
      </c>
      <c r="F35" s="4">
        <v>243.333</v>
      </c>
      <c r="G35" s="4">
        <v>259.97000000000003</v>
      </c>
      <c r="H35" s="4">
        <v>243.136</v>
      </c>
      <c r="I35" s="4">
        <v>285.08</v>
      </c>
      <c r="J35" s="22">
        <f t="shared" si="1"/>
        <v>251.93766666666667</v>
      </c>
    </row>
    <row r="36" spans="1:10" x14ac:dyDescent="0.2">
      <c r="A36" s="14"/>
      <c r="B36" s="18" t="s">
        <v>14</v>
      </c>
      <c r="C36" s="19" t="s">
        <v>26</v>
      </c>
      <c r="D36" s="4">
        <v>197</v>
      </c>
      <c r="E36" s="4">
        <v>171</v>
      </c>
      <c r="F36" s="4">
        <v>169</v>
      </c>
      <c r="G36" s="4">
        <v>242</v>
      </c>
      <c r="H36" s="4">
        <v>220</v>
      </c>
      <c r="I36" s="4">
        <v>193</v>
      </c>
      <c r="J36" s="20">
        <f t="shared" si="1"/>
        <v>198.66666666666666</v>
      </c>
    </row>
    <row r="37" spans="1:10" x14ac:dyDescent="0.2">
      <c r="A37" s="21">
        <v>0.95</v>
      </c>
      <c r="B37" s="18"/>
      <c r="C37" s="19" t="s">
        <v>27</v>
      </c>
      <c r="D37" s="4">
        <v>47225.2</v>
      </c>
      <c r="E37" s="4">
        <v>42620.61</v>
      </c>
      <c r="F37" s="4">
        <v>42700.29</v>
      </c>
      <c r="G37" s="4">
        <v>65561.539999999994</v>
      </c>
      <c r="H37" s="4">
        <v>63539.33</v>
      </c>
      <c r="I37" s="4">
        <v>47072.69</v>
      </c>
      <c r="J37" s="20">
        <f t="shared" si="1"/>
        <v>51453.276666666672</v>
      </c>
    </row>
    <row r="38" spans="1:10" x14ac:dyDescent="0.2">
      <c r="A38" s="14"/>
      <c r="B38" s="18"/>
      <c r="C38" s="19" t="s">
        <v>28</v>
      </c>
      <c r="D38" s="4">
        <v>239.72200000000001</v>
      </c>
      <c r="E38" s="4">
        <v>249.24299999999999</v>
      </c>
      <c r="F38" s="4">
        <v>252.66399999999999</v>
      </c>
      <c r="G38" s="4">
        <v>270.91500000000002</v>
      </c>
      <c r="H38" s="4">
        <v>288.815</v>
      </c>
      <c r="I38" s="4">
        <v>243.9</v>
      </c>
      <c r="J38" s="20">
        <f t="shared" si="1"/>
        <v>257.54316666666671</v>
      </c>
    </row>
    <row r="39" spans="1:10" x14ac:dyDescent="0.2">
      <c r="A39" s="14"/>
      <c r="B39" s="18" t="s">
        <v>13</v>
      </c>
      <c r="C39" s="19" t="s">
        <v>26</v>
      </c>
      <c r="D39" s="4">
        <v>185</v>
      </c>
      <c r="E39" s="4">
        <v>164</v>
      </c>
      <c r="F39" s="4">
        <v>231</v>
      </c>
      <c r="G39" s="4">
        <v>214</v>
      </c>
      <c r="H39" s="4">
        <v>223</v>
      </c>
      <c r="I39" s="4">
        <v>187</v>
      </c>
      <c r="J39" s="20">
        <f t="shared" si="1"/>
        <v>200.66666666666666</v>
      </c>
    </row>
    <row r="40" spans="1:10" x14ac:dyDescent="0.2">
      <c r="A40" s="21">
        <v>0.95</v>
      </c>
      <c r="B40" s="18"/>
      <c r="C40" s="19" t="s">
        <v>27</v>
      </c>
      <c r="D40" s="4">
        <v>49893.78</v>
      </c>
      <c r="E40" s="4">
        <v>39643.96</v>
      </c>
      <c r="F40" s="4">
        <v>68627.05</v>
      </c>
      <c r="G40" s="4">
        <v>58248.19</v>
      </c>
      <c r="H40" s="4">
        <v>73136.08</v>
      </c>
      <c r="I40" s="4">
        <v>49417.760000000002</v>
      </c>
      <c r="J40" s="20">
        <f t="shared" si="1"/>
        <v>56494.47</v>
      </c>
    </row>
    <row r="41" spans="1:10" x14ac:dyDescent="0.2">
      <c r="A41" s="14"/>
      <c r="B41" s="18"/>
      <c r="C41" s="19" t="s">
        <v>28</v>
      </c>
      <c r="D41" s="4">
        <v>269.69600000000003</v>
      </c>
      <c r="E41" s="4">
        <v>241.73099999999999</v>
      </c>
      <c r="F41" s="4">
        <v>297.08699999999999</v>
      </c>
      <c r="G41" s="4">
        <v>272.18799999999999</v>
      </c>
      <c r="H41" s="4">
        <v>327.964</v>
      </c>
      <c r="I41" s="4">
        <v>264.26600000000002</v>
      </c>
      <c r="J41" s="20">
        <f t="shared" si="1"/>
        <v>278.822</v>
      </c>
    </row>
    <row r="42" spans="1:10" x14ac:dyDescent="0.2">
      <c r="A42" s="14"/>
      <c r="B42" s="18" t="s">
        <v>7</v>
      </c>
      <c r="C42" s="19" t="s">
        <v>26</v>
      </c>
      <c r="D42" s="4">
        <v>241</v>
      </c>
      <c r="E42" s="4">
        <v>216</v>
      </c>
      <c r="F42" s="4">
        <v>216</v>
      </c>
      <c r="G42" s="4">
        <v>156</v>
      </c>
      <c r="H42" s="4">
        <v>151</v>
      </c>
      <c r="I42" s="4">
        <v>242</v>
      </c>
      <c r="J42" s="20">
        <f t="shared" si="1"/>
        <v>203.66666666666666</v>
      </c>
    </row>
    <row r="43" spans="1:10" x14ac:dyDescent="0.2">
      <c r="A43" s="21">
        <v>0.21</v>
      </c>
      <c r="B43" s="18"/>
      <c r="C43" s="19" t="s">
        <v>27</v>
      </c>
      <c r="D43" s="4">
        <v>51002.879999999997</v>
      </c>
      <c r="E43" s="4">
        <v>46085.09</v>
      </c>
      <c r="F43" s="4">
        <v>44115.47</v>
      </c>
      <c r="G43" s="4">
        <v>30925.446</v>
      </c>
      <c r="H43" s="4">
        <v>33681.4</v>
      </c>
      <c r="I43" s="4">
        <v>59755.45</v>
      </c>
      <c r="J43" s="20">
        <f t="shared" si="1"/>
        <v>44260.955999999998</v>
      </c>
    </row>
    <row r="44" spans="1:10" x14ac:dyDescent="0.2">
      <c r="A44" s="14"/>
      <c r="B44" s="18"/>
      <c r="C44" s="19" t="s">
        <v>28</v>
      </c>
      <c r="D44" s="4">
        <v>211.63</v>
      </c>
      <c r="E44" s="4">
        <v>213.357</v>
      </c>
      <c r="F44" s="4">
        <v>204.238</v>
      </c>
      <c r="G44" s="4">
        <v>198.24</v>
      </c>
      <c r="H44" s="4">
        <v>223.05600000000001</v>
      </c>
      <c r="I44" s="4">
        <v>246.923</v>
      </c>
      <c r="J44" s="20">
        <f t="shared" si="1"/>
        <v>216.24066666666667</v>
      </c>
    </row>
    <row r="45" spans="1:10" x14ac:dyDescent="0.2">
      <c r="A45" s="14"/>
      <c r="B45" s="23" t="s">
        <v>11</v>
      </c>
      <c r="C45" s="19" t="s">
        <v>26</v>
      </c>
      <c r="D45" s="4">
        <v>215</v>
      </c>
      <c r="E45" s="4">
        <v>217</v>
      </c>
      <c r="F45" s="4">
        <v>242</v>
      </c>
      <c r="G45" s="4">
        <v>216</v>
      </c>
      <c r="H45" s="4">
        <v>202</v>
      </c>
      <c r="I45" s="4">
        <v>244</v>
      </c>
      <c r="J45" s="22">
        <f t="shared" si="1"/>
        <v>222.66666666666666</v>
      </c>
    </row>
    <row r="46" spans="1:10" x14ac:dyDescent="0.2">
      <c r="A46" s="21">
        <v>0.95</v>
      </c>
      <c r="B46" s="23"/>
      <c r="C46" s="19" t="s">
        <v>27</v>
      </c>
      <c r="D46" s="4">
        <v>65861.83</v>
      </c>
      <c r="E46" s="4">
        <v>68961.06</v>
      </c>
      <c r="F46" s="4">
        <v>73141.37</v>
      </c>
      <c r="G46" s="4">
        <v>59931.01</v>
      </c>
      <c r="H46" s="4">
        <v>57615.29</v>
      </c>
      <c r="I46" s="4">
        <v>69181.67</v>
      </c>
      <c r="J46" s="22">
        <f t="shared" si="1"/>
        <v>65782.03833333333</v>
      </c>
    </row>
    <row r="47" spans="1:10" x14ac:dyDescent="0.2">
      <c r="A47" s="14"/>
      <c r="B47" s="23"/>
      <c r="C47" s="19" t="s">
        <v>28</v>
      </c>
      <c r="D47" s="4">
        <v>306.334</v>
      </c>
      <c r="E47" s="4">
        <v>317.79300000000001</v>
      </c>
      <c r="F47" s="4">
        <v>302.23700000000002</v>
      </c>
      <c r="G47" s="4">
        <v>277.45800000000003</v>
      </c>
      <c r="H47" s="4">
        <v>285.22399999999999</v>
      </c>
      <c r="I47" s="4">
        <v>283.53100000000001</v>
      </c>
      <c r="J47" s="22">
        <f t="shared" si="1"/>
        <v>295.42950000000002</v>
      </c>
    </row>
    <row r="49" spans="1:19" x14ac:dyDescent="0.2">
      <c r="A49" s="13" t="s">
        <v>39</v>
      </c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25"/>
      <c r="N49" s="25"/>
      <c r="O49" s="25"/>
      <c r="P49" s="25"/>
      <c r="Q49" s="25"/>
      <c r="R49" s="25"/>
      <c r="S49" s="25"/>
    </row>
    <row r="50" spans="1:19" x14ac:dyDescent="0.2">
      <c r="A50" s="15" t="s">
        <v>18</v>
      </c>
      <c r="B50" s="16" t="s">
        <v>16</v>
      </c>
      <c r="C50" s="1"/>
      <c r="D50" s="1"/>
      <c r="E50" s="1"/>
      <c r="F50" s="1"/>
      <c r="G50" s="1"/>
      <c r="H50" s="1"/>
      <c r="I50" s="1"/>
      <c r="J50" s="17" t="s">
        <v>25</v>
      </c>
      <c r="K50" s="17"/>
      <c r="L50" s="17" t="s">
        <v>16</v>
      </c>
      <c r="M50" s="26" t="s">
        <v>31</v>
      </c>
      <c r="N50" s="26" t="s">
        <v>32</v>
      </c>
      <c r="O50" s="26" t="s">
        <v>33</v>
      </c>
      <c r="P50" s="26" t="s">
        <v>16</v>
      </c>
      <c r="Q50" s="26" t="s">
        <v>34</v>
      </c>
      <c r="R50" s="26" t="s">
        <v>35</v>
      </c>
      <c r="S50" s="26" t="s">
        <v>36</v>
      </c>
    </row>
    <row r="51" spans="1:19" x14ac:dyDescent="0.2">
      <c r="A51" s="14"/>
      <c r="B51" s="18" t="s">
        <v>10</v>
      </c>
      <c r="C51" s="19" t="s">
        <v>26</v>
      </c>
      <c r="D51" s="4">
        <v>237</v>
      </c>
      <c r="E51" s="4">
        <v>275</v>
      </c>
      <c r="F51" s="4">
        <v>179</v>
      </c>
      <c r="G51" s="4">
        <v>236</v>
      </c>
      <c r="H51" s="4">
        <v>233</v>
      </c>
      <c r="I51" s="4">
        <v>190</v>
      </c>
      <c r="J51" s="20">
        <f>AVERAGE(D51:I51)</f>
        <v>225</v>
      </c>
      <c r="K51" s="4"/>
      <c r="L51" s="4" t="s">
        <v>10</v>
      </c>
      <c r="M51" s="27">
        <f>J51</f>
        <v>225</v>
      </c>
      <c r="N51" s="27">
        <f>J52</f>
        <v>57314.098333333328</v>
      </c>
      <c r="O51" s="27">
        <f>J53</f>
        <v>253.77533333333335</v>
      </c>
      <c r="P51" s="28" t="s">
        <v>15</v>
      </c>
      <c r="Q51" s="27">
        <f>J54</f>
        <v>186.83333333333334</v>
      </c>
      <c r="R51" s="27">
        <f>J55</f>
        <v>51567.316666666673</v>
      </c>
      <c r="S51" s="27">
        <f>J56</f>
        <v>275.11566666666664</v>
      </c>
    </row>
    <row r="52" spans="1:19" x14ac:dyDescent="0.2">
      <c r="A52" s="21">
        <v>0.21</v>
      </c>
      <c r="B52" s="18"/>
      <c r="C52" s="19" t="s">
        <v>27</v>
      </c>
      <c r="D52" s="4">
        <v>58434.83</v>
      </c>
      <c r="E52" s="4">
        <v>78978.7</v>
      </c>
      <c r="F52" s="4">
        <v>44970.64</v>
      </c>
      <c r="G52" s="4">
        <v>56771.11</v>
      </c>
      <c r="H52" s="4">
        <v>55696.32</v>
      </c>
      <c r="I52" s="4">
        <v>49032.99</v>
      </c>
      <c r="J52" s="20">
        <f t="shared" ref="J52:J71" si="2">AVERAGE(D52:I52)</f>
        <v>57314.098333333328</v>
      </c>
      <c r="K52" s="4"/>
      <c r="L52" s="4" t="s">
        <v>9</v>
      </c>
      <c r="M52" s="29">
        <f>J57</f>
        <v>229.33333333333334</v>
      </c>
      <c r="N52" s="29">
        <f>J58</f>
        <v>56742.001666666671</v>
      </c>
      <c r="O52" s="29">
        <f>J59</f>
        <v>247.20633333333333</v>
      </c>
      <c r="P52" s="28" t="s">
        <v>14</v>
      </c>
      <c r="Q52" s="27">
        <f>J60</f>
        <v>185.16666666666666</v>
      </c>
      <c r="R52" s="27">
        <f>J61</f>
        <v>48123.03</v>
      </c>
      <c r="S52" s="27">
        <f>J62</f>
        <v>258.23866666666669</v>
      </c>
    </row>
    <row r="53" spans="1:19" x14ac:dyDescent="0.2">
      <c r="A53" s="14"/>
      <c r="B53" s="18"/>
      <c r="C53" s="19" t="s">
        <v>28</v>
      </c>
      <c r="D53" s="4">
        <v>246.56</v>
      </c>
      <c r="E53" s="4">
        <v>287.19499999999999</v>
      </c>
      <c r="F53" s="4">
        <v>251.233</v>
      </c>
      <c r="G53" s="4">
        <v>240.55600000000001</v>
      </c>
      <c r="H53" s="4">
        <v>239.04</v>
      </c>
      <c r="I53" s="4">
        <v>258.06799999999998</v>
      </c>
      <c r="J53" s="20">
        <f t="shared" si="2"/>
        <v>253.77533333333335</v>
      </c>
      <c r="K53" s="4"/>
      <c r="L53" s="4" t="s">
        <v>7</v>
      </c>
      <c r="M53" s="27">
        <f>J66</f>
        <v>192.5</v>
      </c>
      <c r="N53" s="27">
        <f>J67</f>
        <v>40584.778333333335</v>
      </c>
      <c r="O53" s="27">
        <f>J68</f>
        <v>209.91066666666666</v>
      </c>
      <c r="P53" s="28" t="s">
        <v>13</v>
      </c>
      <c r="Q53" s="27">
        <f>J63</f>
        <v>188.66666666666666</v>
      </c>
      <c r="R53" s="27">
        <f>J64</f>
        <v>52556.653333333343</v>
      </c>
      <c r="S53" s="27">
        <f>J65</f>
        <v>275.6658333333333</v>
      </c>
    </row>
    <row r="54" spans="1:19" x14ac:dyDescent="0.2">
      <c r="A54" s="14"/>
      <c r="B54" s="18" t="s">
        <v>15</v>
      </c>
      <c r="C54" s="19" t="s">
        <v>26</v>
      </c>
      <c r="D54" s="4">
        <v>187</v>
      </c>
      <c r="E54" s="4">
        <v>176</v>
      </c>
      <c r="F54" s="4">
        <v>169</v>
      </c>
      <c r="G54" s="4">
        <v>207</v>
      </c>
      <c r="H54" s="4">
        <v>174</v>
      </c>
      <c r="I54" s="4">
        <v>208</v>
      </c>
      <c r="J54" s="20">
        <f t="shared" si="2"/>
        <v>186.83333333333334</v>
      </c>
      <c r="P54" s="28" t="s">
        <v>11</v>
      </c>
      <c r="Q54" s="29">
        <f>J69</f>
        <v>213.33333333333334</v>
      </c>
      <c r="R54" s="29">
        <f>J70</f>
        <v>62871.556666666664</v>
      </c>
      <c r="S54" s="29">
        <f>J71</f>
        <v>294.70266666666669</v>
      </c>
    </row>
    <row r="55" spans="1:19" x14ac:dyDescent="0.2">
      <c r="A55" s="21">
        <v>0.95</v>
      </c>
      <c r="B55" s="18"/>
      <c r="C55" s="19" t="s">
        <v>27</v>
      </c>
      <c r="D55" s="4">
        <v>50392.04</v>
      </c>
      <c r="E55" s="4">
        <v>45294.080000000002</v>
      </c>
      <c r="F55" s="4">
        <v>47635.51</v>
      </c>
      <c r="G55" s="4">
        <v>56093.73</v>
      </c>
      <c r="H55" s="4">
        <v>44946.01</v>
      </c>
      <c r="I55" s="4">
        <v>65042.53</v>
      </c>
      <c r="J55" s="20">
        <f t="shared" si="2"/>
        <v>51567.316666666673</v>
      </c>
    </row>
    <row r="56" spans="1:19" x14ac:dyDescent="0.2">
      <c r="A56" s="14"/>
      <c r="B56" s="18"/>
      <c r="C56" s="19" t="s">
        <v>28</v>
      </c>
      <c r="D56" s="4">
        <v>269.476</v>
      </c>
      <c r="E56" s="4">
        <v>257.35300000000001</v>
      </c>
      <c r="F56" s="4">
        <v>281.86700000000002</v>
      </c>
      <c r="G56" s="4">
        <v>270.98399999999998</v>
      </c>
      <c r="H56" s="4">
        <v>258.31</v>
      </c>
      <c r="I56" s="4">
        <v>312.70400000000001</v>
      </c>
      <c r="J56" s="20">
        <f t="shared" si="2"/>
        <v>275.11566666666664</v>
      </c>
    </row>
    <row r="57" spans="1:19" x14ac:dyDescent="0.2">
      <c r="A57" s="14"/>
      <c r="B57" s="18" t="s">
        <v>9</v>
      </c>
      <c r="C57" s="19" t="s">
        <v>26</v>
      </c>
      <c r="D57" s="4">
        <v>270</v>
      </c>
      <c r="E57" s="4">
        <v>224</v>
      </c>
      <c r="F57" s="4">
        <v>202</v>
      </c>
      <c r="G57" s="4">
        <v>229</v>
      </c>
      <c r="H57" s="4">
        <v>218</v>
      </c>
      <c r="I57" s="4">
        <v>233</v>
      </c>
      <c r="J57" s="22">
        <f t="shared" si="2"/>
        <v>229.33333333333334</v>
      </c>
    </row>
    <row r="58" spans="1:19" x14ac:dyDescent="0.2">
      <c r="A58" s="21">
        <v>0.21</v>
      </c>
      <c r="B58" s="18"/>
      <c r="C58" s="19" t="s">
        <v>27</v>
      </c>
      <c r="D58" s="4">
        <v>64845.56</v>
      </c>
      <c r="E58" s="4">
        <v>50164.49</v>
      </c>
      <c r="F58" s="4">
        <v>48932.480000000003</v>
      </c>
      <c r="G58" s="4">
        <v>57244.74</v>
      </c>
      <c r="H58" s="4">
        <v>50919.64</v>
      </c>
      <c r="I58" s="4">
        <v>68345.100000000006</v>
      </c>
      <c r="J58" s="22">
        <f t="shared" si="2"/>
        <v>56742.001666666671</v>
      </c>
    </row>
    <row r="59" spans="1:19" x14ac:dyDescent="0.2">
      <c r="A59" s="14"/>
      <c r="B59" s="18"/>
      <c r="C59" s="19" t="s">
        <v>28</v>
      </c>
      <c r="D59" s="4">
        <v>240.16900000000001</v>
      </c>
      <c r="E59" s="4">
        <v>223.94900000000001</v>
      </c>
      <c r="F59" s="4">
        <v>242.24</v>
      </c>
      <c r="G59" s="4">
        <v>249.977</v>
      </c>
      <c r="H59" s="4">
        <v>233.57599999999999</v>
      </c>
      <c r="I59" s="4">
        <v>293.327</v>
      </c>
      <c r="J59" s="22">
        <f t="shared" si="2"/>
        <v>247.20633333333333</v>
      </c>
    </row>
    <row r="60" spans="1:19" x14ac:dyDescent="0.2">
      <c r="A60" s="14"/>
      <c r="B60" s="18" t="s">
        <v>14</v>
      </c>
      <c r="C60" s="19" t="s">
        <v>26</v>
      </c>
      <c r="D60" s="4">
        <v>176</v>
      </c>
      <c r="E60" s="4">
        <v>153</v>
      </c>
      <c r="F60" s="4">
        <v>167</v>
      </c>
      <c r="G60" s="4">
        <v>234</v>
      </c>
      <c r="H60" s="4">
        <v>197</v>
      </c>
      <c r="I60" s="4">
        <v>184</v>
      </c>
      <c r="J60" s="20">
        <f t="shared" si="2"/>
        <v>185.16666666666666</v>
      </c>
    </row>
    <row r="61" spans="1:19" x14ac:dyDescent="0.2">
      <c r="A61" s="21">
        <v>0.95</v>
      </c>
      <c r="B61" s="18"/>
      <c r="C61" s="19" t="s">
        <v>27</v>
      </c>
      <c r="D61" s="4">
        <v>42857.09</v>
      </c>
      <c r="E61" s="4">
        <v>37605.47</v>
      </c>
      <c r="F61" s="4">
        <v>41995.72</v>
      </c>
      <c r="G61" s="4">
        <v>63980.88</v>
      </c>
      <c r="H61" s="4">
        <v>57795.48</v>
      </c>
      <c r="I61" s="4">
        <v>44503.54</v>
      </c>
      <c r="J61" s="20">
        <f t="shared" si="2"/>
        <v>48123.03</v>
      </c>
    </row>
    <row r="62" spans="1:19" x14ac:dyDescent="0.2">
      <c r="A62" s="14"/>
      <c r="B62" s="18"/>
      <c r="C62" s="19" t="s">
        <v>28</v>
      </c>
      <c r="D62" s="4">
        <v>243.506</v>
      </c>
      <c r="E62" s="4">
        <v>245.78700000000001</v>
      </c>
      <c r="F62" s="4">
        <v>251.471</v>
      </c>
      <c r="G62" s="4">
        <v>273.423</v>
      </c>
      <c r="H62" s="4">
        <v>293.37799999999999</v>
      </c>
      <c r="I62" s="4">
        <v>241.86699999999999</v>
      </c>
      <c r="J62" s="20">
        <f t="shared" si="2"/>
        <v>258.23866666666669</v>
      </c>
    </row>
    <row r="63" spans="1:19" x14ac:dyDescent="0.2">
      <c r="A63" s="14"/>
      <c r="B63" s="18" t="s">
        <v>13</v>
      </c>
      <c r="C63" s="19" t="s">
        <v>26</v>
      </c>
      <c r="D63" s="24">
        <v>171</v>
      </c>
      <c r="E63" s="24">
        <v>160</v>
      </c>
      <c r="F63" s="24">
        <v>216</v>
      </c>
      <c r="G63" s="24">
        <v>204</v>
      </c>
      <c r="H63" s="24">
        <v>211</v>
      </c>
      <c r="I63" s="24">
        <v>170</v>
      </c>
      <c r="J63" s="20">
        <f t="shared" si="2"/>
        <v>188.66666666666666</v>
      </c>
    </row>
    <row r="64" spans="1:19" x14ac:dyDescent="0.2">
      <c r="A64" s="21">
        <v>0.95</v>
      </c>
      <c r="B64" s="18"/>
      <c r="C64" s="19" t="s">
        <v>27</v>
      </c>
      <c r="D64" s="24">
        <v>43705.65</v>
      </c>
      <c r="E64" s="24">
        <v>38023.96</v>
      </c>
      <c r="F64" s="24">
        <v>65905.31</v>
      </c>
      <c r="G64" s="24">
        <v>54970.09</v>
      </c>
      <c r="H64" s="24">
        <v>67338.5</v>
      </c>
      <c r="I64" s="24">
        <v>45396.41</v>
      </c>
      <c r="J64" s="20">
        <f t="shared" si="2"/>
        <v>52556.653333333343</v>
      </c>
    </row>
    <row r="65" spans="1:10" x14ac:dyDescent="0.2">
      <c r="A65" s="14"/>
      <c r="B65" s="18"/>
      <c r="C65" s="19" t="s">
        <v>28</v>
      </c>
      <c r="D65" s="24">
        <v>255.589</v>
      </c>
      <c r="E65" s="24">
        <v>237.65</v>
      </c>
      <c r="F65" s="24">
        <v>305.11700000000002</v>
      </c>
      <c r="G65" s="24">
        <v>269.46100000000001</v>
      </c>
      <c r="H65" s="24">
        <v>319.14</v>
      </c>
      <c r="I65" s="24">
        <v>267.03800000000001</v>
      </c>
      <c r="J65" s="20">
        <f t="shared" si="2"/>
        <v>275.6658333333333</v>
      </c>
    </row>
    <row r="66" spans="1:10" x14ac:dyDescent="0.2">
      <c r="A66" s="14"/>
      <c r="B66" s="18" t="s">
        <v>7</v>
      </c>
      <c r="C66" s="19" t="s">
        <v>26</v>
      </c>
      <c r="D66" s="4">
        <v>226</v>
      </c>
      <c r="E66" s="4">
        <v>201</v>
      </c>
      <c r="F66" s="4">
        <v>207</v>
      </c>
      <c r="G66" s="4">
        <v>149</v>
      </c>
      <c r="H66" s="4">
        <v>143</v>
      </c>
      <c r="I66" s="4">
        <v>229</v>
      </c>
      <c r="J66" s="20">
        <f t="shared" si="2"/>
        <v>192.5</v>
      </c>
    </row>
    <row r="67" spans="1:10" x14ac:dyDescent="0.2">
      <c r="A67" s="21">
        <v>0.21</v>
      </c>
      <c r="B67" s="18"/>
      <c r="C67" s="19" t="s">
        <v>27</v>
      </c>
      <c r="D67" s="4">
        <v>45343.01</v>
      </c>
      <c r="E67" s="4">
        <v>40636.33</v>
      </c>
      <c r="F67" s="4">
        <v>42202.12</v>
      </c>
      <c r="G67" s="4">
        <v>29046.73</v>
      </c>
      <c r="H67" s="4">
        <v>30869.82</v>
      </c>
      <c r="I67" s="4">
        <v>55410.66</v>
      </c>
      <c r="J67" s="20">
        <f t="shared" si="2"/>
        <v>40584.778333333335</v>
      </c>
    </row>
    <row r="68" spans="1:10" x14ac:dyDescent="0.2">
      <c r="A68" s="14"/>
      <c r="B68" s="18"/>
      <c r="C68" s="19" t="s">
        <v>28</v>
      </c>
      <c r="D68" s="4">
        <v>200.63300000000001</v>
      </c>
      <c r="E68" s="4">
        <v>202.17099999999999</v>
      </c>
      <c r="F68" s="4">
        <v>203.875</v>
      </c>
      <c r="G68" s="4">
        <v>194.94399999999999</v>
      </c>
      <c r="H68" s="4">
        <v>215.87299999999999</v>
      </c>
      <c r="I68" s="4">
        <v>241.96799999999999</v>
      </c>
      <c r="J68" s="20">
        <f t="shared" si="2"/>
        <v>209.91066666666666</v>
      </c>
    </row>
    <row r="69" spans="1:10" x14ac:dyDescent="0.2">
      <c r="A69" s="14"/>
      <c r="B69" s="23" t="s">
        <v>11</v>
      </c>
      <c r="C69" s="19" t="s">
        <v>26</v>
      </c>
      <c r="D69" s="4">
        <v>208</v>
      </c>
      <c r="E69" s="4">
        <v>208</v>
      </c>
      <c r="F69" s="4">
        <v>228</v>
      </c>
      <c r="G69" s="4">
        <v>207</v>
      </c>
      <c r="H69" s="4">
        <v>194</v>
      </c>
      <c r="I69" s="4">
        <v>235</v>
      </c>
      <c r="J69" s="22">
        <f t="shared" si="2"/>
        <v>213.33333333333334</v>
      </c>
    </row>
    <row r="70" spans="1:10" x14ac:dyDescent="0.2">
      <c r="A70" s="21">
        <v>0.95</v>
      </c>
      <c r="B70" s="23"/>
      <c r="C70" s="19" t="s">
        <v>27</v>
      </c>
      <c r="D70" s="4">
        <v>64242.25</v>
      </c>
      <c r="E70" s="4">
        <v>66222.8</v>
      </c>
      <c r="F70" s="4">
        <v>68874.02</v>
      </c>
      <c r="G70" s="4">
        <v>56806.74</v>
      </c>
      <c r="H70" s="4">
        <v>54733.86</v>
      </c>
      <c r="I70" s="4">
        <v>66349.67</v>
      </c>
      <c r="J70" s="22">
        <f t="shared" si="2"/>
        <v>62871.556666666664</v>
      </c>
    </row>
    <row r="71" spans="1:10" x14ac:dyDescent="0.2">
      <c r="A71" s="14"/>
      <c r="B71" s="23"/>
      <c r="C71" s="19" t="s">
        <v>28</v>
      </c>
      <c r="D71" s="4">
        <v>308.85700000000003</v>
      </c>
      <c r="E71" s="4">
        <v>318.37900000000002</v>
      </c>
      <c r="F71" s="4">
        <v>302.07900000000001</v>
      </c>
      <c r="G71" s="4">
        <v>274.42899999999997</v>
      </c>
      <c r="H71" s="4">
        <v>282.13299999999998</v>
      </c>
      <c r="I71" s="4">
        <v>282.339</v>
      </c>
      <c r="J71" s="22">
        <f t="shared" si="2"/>
        <v>294.70266666666669</v>
      </c>
    </row>
  </sheetData>
  <mergeCells count="21">
    <mergeCell ref="B63:B65"/>
    <mergeCell ref="B66:B68"/>
    <mergeCell ref="B69:B71"/>
    <mergeCell ref="B42:B44"/>
    <mergeCell ref="B45:B47"/>
    <mergeCell ref="B51:B53"/>
    <mergeCell ref="B54:B56"/>
    <mergeCell ref="B57:B59"/>
    <mergeCell ref="B60:B62"/>
    <mergeCell ref="B21:B23"/>
    <mergeCell ref="B27:B29"/>
    <mergeCell ref="B30:B32"/>
    <mergeCell ref="B33:B35"/>
    <mergeCell ref="B36:B38"/>
    <mergeCell ref="B39:B41"/>
    <mergeCell ref="B3:B5"/>
    <mergeCell ref="B6:B8"/>
    <mergeCell ref="B9:B11"/>
    <mergeCell ref="B12:B14"/>
    <mergeCell ref="B15:B17"/>
    <mergeCell ref="B18:B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62DB5-2FAD-3B4A-8A37-639F638AD8C9}">
  <dimension ref="A1:S71"/>
  <sheetViews>
    <sheetView topLeftCell="A6" workbookViewId="0">
      <selection activeCell="P54" sqref="P54:S54"/>
    </sheetView>
  </sheetViews>
  <sheetFormatPr baseColWidth="10" defaultRowHeight="16" x14ac:dyDescent="0.2"/>
  <sheetData>
    <row r="1" spans="1:19" x14ac:dyDescent="0.2">
      <c r="A1" s="13" t="s">
        <v>37</v>
      </c>
      <c r="B1" s="14"/>
      <c r="C1" s="14"/>
      <c r="D1" s="14"/>
      <c r="E1" s="14" t="s">
        <v>17</v>
      </c>
      <c r="F1" s="14"/>
      <c r="G1" s="14"/>
      <c r="H1" s="14"/>
      <c r="I1" s="14"/>
      <c r="J1" s="14"/>
      <c r="K1" s="14"/>
      <c r="L1" s="14"/>
      <c r="M1" s="25"/>
      <c r="N1" s="25"/>
      <c r="O1" s="25"/>
      <c r="P1" s="25"/>
      <c r="Q1" s="25"/>
      <c r="R1" s="25"/>
      <c r="S1" s="25"/>
    </row>
    <row r="2" spans="1:19" x14ac:dyDescent="0.2">
      <c r="A2" s="15" t="s">
        <v>18</v>
      </c>
      <c r="B2" s="16" t="s">
        <v>16</v>
      </c>
      <c r="C2" s="1"/>
      <c r="D2" s="1" t="s">
        <v>19</v>
      </c>
      <c r="E2" s="17" t="s">
        <v>20</v>
      </c>
      <c r="F2" s="17" t="s">
        <v>21</v>
      </c>
      <c r="G2" s="17" t="s">
        <v>22</v>
      </c>
      <c r="H2" s="17" t="s">
        <v>23</v>
      </c>
      <c r="I2" s="17" t="s">
        <v>24</v>
      </c>
      <c r="J2" s="17" t="s">
        <v>25</v>
      </c>
      <c r="K2" s="17"/>
      <c r="L2" s="17" t="s">
        <v>16</v>
      </c>
      <c r="M2" s="26" t="s">
        <v>31</v>
      </c>
      <c r="N2" s="26" t="s">
        <v>32</v>
      </c>
      <c r="O2" s="26" t="s">
        <v>33</v>
      </c>
      <c r="P2" s="26" t="s">
        <v>16</v>
      </c>
      <c r="Q2" s="26" t="s">
        <v>34</v>
      </c>
      <c r="R2" s="26" t="s">
        <v>35</v>
      </c>
      <c r="S2" s="26" t="s">
        <v>36</v>
      </c>
    </row>
    <row r="3" spans="1:19" x14ac:dyDescent="0.2">
      <c r="A3" s="14"/>
      <c r="B3" s="18" t="s">
        <v>10</v>
      </c>
      <c r="C3" s="19" t="s">
        <v>26</v>
      </c>
      <c r="D3" s="4">
        <v>199</v>
      </c>
      <c r="E3" s="4">
        <v>234</v>
      </c>
      <c r="F3" s="4">
        <v>152</v>
      </c>
      <c r="G3" s="4">
        <v>193</v>
      </c>
      <c r="H3" s="4">
        <v>181</v>
      </c>
      <c r="I3" s="4">
        <v>158</v>
      </c>
      <c r="J3" s="20">
        <f>AVERAGE(D3:I3)</f>
        <v>186.16666666666666</v>
      </c>
      <c r="K3" s="4"/>
      <c r="L3" s="4" t="s">
        <v>10</v>
      </c>
      <c r="M3" s="27">
        <f>J3</f>
        <v>186.16666666666666</v>
      </c>
      <c r="N3" s="27">
        <f>J4</f>
        <v>57499.348333333335</v>
      </c>
      <c r="O3" s="27">
        <f>J5</f>
        <v>308.15733333333333</v>
      </c>
      <c r="P3" s="28" t="s">
        <v>15</v>
      </c>
      <c r="Q3" s="27">
        <f>J6</f>
        <v>156</v>
      </c>
      <c r="R3" s="27">
        <f>J7</f>
        <v>52098.001666666671</v>
      </c>
      <c r="S3" s="27">
        <f>J8</f>
        <v>332.99416666666667</v>
      </c>
    </row>
    <row r="4" spans="1:19" x14ac:dyDescent="0.2">
      <c r="A4" s="21">
        <v>0.21</v>
      </c>
      <c r="B4" s="18"/>
      <c r="C4" s="19" t="s">
        <v>27</v>
      </c>
      <c r="D4" s="4">
        <v>58826.8</v>
      </c>
      <c r="E4" s="4">
        <v>78392.91</v>
      </c>
      <c r="F4" s="4">
        <v>46607.83</v>
      </c>
      <c r="G4" s="4">
        <v>56388.24</v>
      </c>
      <c r="H4" s="4">
        <v>54265.77</v>
      </c>
      <c r="I4" s="4">
        <v>50514.54</v>
      </c>
      <c r="J4" s="20">
        <f t="shared" ref="J4:J23" si="0">AVERAGE(D4:I4)</f>
        <v>57499.348333333335</v>
      </c>
      <c r="K4" s="4"/>
      <c r="L4" s="4" t="s">
        <v>9</v>
      </c>
      <c r="M4" s="29">
        <f>J9</f>
        <v>204.66666666666666</v>
      </c>
      <c r="N4" s="29">
        <f>J10</f>
        <v>61989.204999999994</v>
      </c>
      <c r="O4" s="29">
        <f>J11</f>
        <v>303.91216666666668</v>
      </c>
      <c r="P4" s="28" t="s">
        <v>14</v>
      </c>
      <c r="Q4" s="27">
        <f>J12</f>
        <v>152.33333333333334</v>
      </c>
      <c r="R4" s="27">
        <f>J13</f>
        <v>48085.26</v>
      </c>
      <c r="S4" s="27">
        <f>J14</f>
        <v>314.06933333333336</v>
      </c>
    </row>
    <row r="5" spans="1:19" x14ac:dyDescent="0.2">
      <c r="A5" s="14"/>
      <c r="B5" s="18"/>
      <c r="C5" s="19" t="s">
        <v>28</v>
      </c>
      <c r="D5" s="4">
        <v>295.61200000000002</v>
      </c>
      <c r="E5" s="4">
        <v>335.012</v>
      </c>
      <c r="F5" s="4">
        <v>306.63</v>
      </c>
      <c r="G5" s="4">
        <v>292.16699999999997</v>
      </c>
      <c r="H5" s="4">
        <v>299.81099999999998</v>
      </c>
      <c r="I5" s="4">
        <v>319.71199999999999</v>
      </c>
      <c r="J5" s="20">
        <f t="shared" si="0"/>
        <v>308.15733333333333</v>
      </c>
      <c r="K5" s="4"/>
      <c r="L5" s="4" t="s">
        <v>7</v>
      </c>
      <c r="M5" s="27">
        <f>J18</f>
        <v>141.16666666666666</v>
      </c>
      <c r="N5" s="27">
        <f>J19</f>
        <v>39752.116333333332</v>
      </c>
      <c r="O5" s="27">
        <f>J20</f>
        <v>279.9973333333333</v>
      </c>
      <c r="P5" s="28" t="s">
        <v>13</v>
      </c>
      <c r="Q5" s="27">
        <f>J15</f>
        <v>154.16666666666666</v>
      </c>
      <c r="R5" s="27">
        <f>J16</f>
        <v>53172.051666666666</v>
      </c>
      <c r="S5" s="27">
        <f>J17</f>
        <v>341.09483333333338</v>
      </c>
    </row>
    <row r="6" spans="1:19" x14ac:dyDescent="0.2">
      <c r="A6" s="14"/>
      <c r="B6" s="18" t="s">
        <v>15</v>
      </c>
      <c r="C6" s="19" t="s">
        <v>26</v>
      </c>
      <c r="D6" s="4">
        <v>153</v>
      </c>
      <c r="E6" s="4">
        <v>136</v>
      </c>
      <c r="F6" s="4">
        <v>142</v>
      </c>
      <c r="G6" s="4">
        <v>181</v>
      </c>
      <c r="H6" s="4">
        <v>142</v>
      </c>
      <c r="I6" s="4">
        <v>182</v>
      </c>
      <c r="J6" s="20">
        <f t="shared" si="0"/>
        <v>156</v>
      </c>
      <c r="P6" s="28" t="s">
        <v>11</v>
      </c>
      <c r="Q6" s="29">
        <f>J21</f>
        <v>173.83333333333334</v>
      </c>
      <c r="R6" s="29">
        <f>J22</f>
        <v>62368.448333333334</v>
      </c>
      <c r="S6" s="29">
        <f>J23</f>
        <v>358.9973333333333</v>
      </c>
    </row>
    <row r="7" spans="1:19" x14ac:dyDescent="0.2">
      <c r="A7" s="21">
        <v>0.95</v>
      </c>
      <c r="B7" s="18"/>
      <c r="C7" s="19" t="s">
        <v>27</v>
      </c>
      <c r="D7" s="4">
        <v>53050.13</v>
      </c>
      <c r="E7" s="4">
        <v>44259.62</v>
      </c>
      <c r="F7" s="4">
        <v>46662.3</v>
      </c>
      <c r="G7" s="4">
        <v>59159.82</v>
      </c>
      <c r="H7" s="4">
        <v>44534.62</v>
      </c>
      <c r="I7" s="4">
        <v>64921.52</v>
      </c>
      <c r="J7" s="20">
        <f t="shared" si="0"/>
        <v>52098.001666666671</v>
      </c>
    </row>
    <row r="8" spans="1:19" x14ac:dyDescent="0.2">
      <c r="A8" s="14"/>
      <c r="B8" s="18"/>
      <c r="C8" s="19" t="s">
        <v>28</v>
      </c>
      <c r="D8" s="4">
        <v>346.733</v>
      </c>
      <c r="E8" s="4">
        <v>325.43799999999999</v>
      </c>
      <c r="F8" s="4">
        <v>328.608</v>
      </c>
      <c r="G8" s="4">
        <v>326.85000000000002</v>
      </c>
      <c r="H8" s="4">
        <v>313.62400000000002</v>
      </c>
      <c r="I8" s="4">
        <v>356.71199999999999</v>
      </c>
      <c r="J8" s="20">
        <f t="shared" si="0"/>
        <v>332.99416666666667</v>
      </c>
    </row>
    <row r="9" spans="1:19" x14ac:dyDescent="0.2">
      <c r="A9" s="14"/>
      <c r="B9" s="18" t="s">
        <v>9</v>
      </c>
      <c r="C9" s="19" t="s">
        <v>26</v>
      </c>
      <c r="D9" s="4">
        <v>230</v>
      </c>
      <c r="E9" s="4">
        <v>216</v>
      </c>
      <c r="F9" s="4">
        <v>182</v>
      </c>
      <c r="G9" s="4">
        <v>200</v>
      </c>
      <c r="H9" s="4">
        <v>213</v>
      </c>
      <c r="I9" s="4">
        <v>187</v>
      </c>
      <c r="J9" s="22">
        <f t="shared" si="0"/>
        <v>204.66666666666666</v>
      </c>
    </row>
    <row r="10" spans="1:19" x14ac:dyDescent="0.2">
      <c r="A10" s="21">
        <v>0.21</v>
      </c>
      <c r="B10" s="18"/>
      <c r="C10" s="19" t="s">
        <v>27</v>
      </c>
      <c r="D10" s="4">
        <v>66078.23</v>
      </c>
      <c r="E10" s="4">
        <v>61788.82</v>
      </c>
      <c r="F10" s="4">
        <v>51317.64</v>
      </c>
      <c r="G10" s="4">
        <v>62092</v>
      </c>
      <c r="H10" s="4">
        <v>62835.5</v>
      </c>
      <c r="I10" s="4">
        <v>67823.039999999994</v>
      </c>
      <c r="J10" s="22">
        <f t="shared" si="0"/>
        <v>61989.204999999994</v>
      </c>
    </row>
    <row r="11" spans="1:19" x14ac:dyDescent="0.2">
      <c r="A11" s="14"/>
      <c r="B11" s="18"/>
      <c r="C11" s="19" t="s">
        <v>28</v>
      </c>
      <c r="D11" s="4">
        <v>287.29700000000003</v>
      </c>
      <c r="E11" s="4">
        <v>286.05900000000003</v>
      </c>
      <c r="F11" s="4">
        <v>281.96499999999997</v>
      </c>
      <c r="G11" s="4">
        <v>310.45999999999998</v>
      </c>
      <c r="H11" s="4">
        <v>295.00200000000001</v>
      </c>
      <c r="I11" s="4">
        <v>362.69</v>
      </c>
      <c r="J11" s="22">
        <f t="shared" si="0"/>
        <v>303.91216666666668</v>
      </c>
    </row>
    <row r="12" spans="1:19" x14ac:dyDescent="0.2">
      <c r="A12" s="14"/>
      <c r="B12" s="18" t="s">
        <v>14</v>
      </c>
      <c r="C12" s="19" t="s">
        <v>26</v>
      </c>
      <c r="D12" s="4">
        <v>141</v>
      </c>
      <c r="E12" s="4">
        <v>128</v>
      </c>
      <c r="F12" s="4">
        <v>131</v>
      </c>
      <c r="G12" s="4">
        <v>192</v>
      </c>
      <c r="H12" s="4">
        <v>180</v>
      </c>
      <c r="I12" s="4">
        <v>142</v>
      </c>
      <c r="J12" s="20">
        <f t="shared" si="0"/>
        <v>152.33333333333334</v>
      </c>
    </row>
    <row r="13" spans="1:19" x14ac:dyDescent="0.2">
      <c r="A13" s="21">
        <v>0.95</v>
      </c>
      <c r="B13" s="18"/>
      <c r="C13" s="19" t="s">
        <v>27</v>
      </c>
      <c r="D13" s="4">
        <v>43373.21</v>
      </c>
      <c r="E13" s="4">
        <v>39508.730000000003</v>
      </c>
      <c r="F13" s="4">
        <v>39965.75</v>
      </c>
      <c r="G13" s="4">
        <v>61871.97</v>
      </c>
      <c r="H13" s="4">
        <v>60616.41</v>
      </c>
      <c r="I13" s="4">
        <v>43175.49</v>
      </c>
      <c r="J13" s="20">
        <f t="shared" si="0"/>
        <v>48085.26</v>
      </c>
    </row>
    <row r="14" spans="1:19" x14ac:dyDescent="0.2">
      <c r="A14" s="14"/>
      <c r="B14" s="18"/>
      <c r="C14" s="19" t="s">
        <v>28</v>
      </c>
      <c r="D14" s="4">
        <v>307.61099999999999</v>
      </c>
      <c r="E14" s="4">
        <v>308.66199999999998</v>
      </c>
      <c r="F14" s="4">
        <v>305.08199999999999</v>
      </c>
      <c r="G14" s="4">
        <v>322.25</v>
      </c>
      <c r="H14" s="4">
        <v>336.75799999999998</v>
      </c>
      <c r="I14" s="4">
        <v>304.053</v>
      </c>
      <c r="J14" s="20">
        <f t="shared" si="0"/>
        <v>314.06933333333336</v>
      </c>
    </row>
    <row r="15" spans="1:19" x14ac:dyDescent="0.2">
      <c r="A15" s="14"/>
      <c r="B15" s="18" t="s">
        <v>13</v>
      </c>
      <c r="C15" s="19" t="s">
        <v>26</v>
      </c>
      <c r="D15" s="4">
        <v>143</v>
      </c>
      <c r="E15" s="4">
        <v>120</v>
      </c>
      <c r="F15" s="4">
        <v>173</v>
      </c>
      <c r="G15" s="4">
        <v>161</v>
      </c>
      <c r="H15" s="4">
        <v>185</v>
      </c>
      <c r="I15" s="4">
        <v>143</v>
      </c>
      <c r="J15" s="20">
        <f t="shared" si="0"/>
        <v>154.16666666666666</v>
      </c>
    </row>
    <row r="16" spans="1:19" x14ac:dyDescent="0.2">
      <c r="A16" s="21">
        <v>0.95</v>
      </c>
      <c r="B16" s="18"/>
      <c r="C16" s="19" t="s">
        <v>27</v>
      </c>
      <c r="D16" s="4">
        <v>46751.41</v>
      </c>
      <c r="E16" s="4">
        <v>36338.25</v>
      </c>
      <c r="F16" s="4">
        <v>64980.46</v>
      </c>
      <c r="G16" s="4">
        <v>54291.56</v>
      </c>
      <c r="H16" s="4">
        <v>70475.09</v>
      </c>
      <c r="I16" s="4">
        <v>46195.54</v>
      </c>
      <c r="J16" s="20">
        <f t="shared" si="0"/>
        <v>53172.051666666666</v>
      </c>
    </row>
    <row r="17" spans="1:19" x14ac:dyDescent="0.2">
      <c r="A17" s="14"/>
      <c r="B17" s="18"/>
      <c r="C17" s="19" t="s">
        <v>28</v>
      </c>
      <c r="D17" s="4">
        <v>326.93299999999999</v>
      </c>
      <c r="E17" s="4">
        <v>302.81900000000002</v>
      </c>
      <c r="F17" s="4">
        <v>375.61</v>
      </c>
      <c r="G17" s="4">
        <v>337.21499999999997</v>
      </c>
      <c r="H17" s="4">
        <v>380.94600000000003</v>
      </c>
      <c r="I17" s="4">
        <v>323.04599999999999</v>
      </c>
      <c r="J17" s="20">
        <f t="shared" si="0"/>
        <v>341.09483333333338</v>
      </c>
    </row>
    <row r="18" spans="1:19" x14ac:dyDescent="0.2">
      <c r="A18" s="14"/>
      <c r="B18" s="18" t="s">
        <v>7</v>
      </c>
      <c r="C18" s="19" t="s">
        <v>26</v>
      </c>
      <c r="D18" s="4">
        <v>165</v>
      </c>
      <c r="E18" s="4">
        <v>147</v>
      </c>
      <c r="F18" s="4">
        <v>151</v>
      </c>
      <c r="G18" s="4">
        <v>97</v>
      </c>
      <c r="H18" s="4">
        <v>115</v>
      </c>
      <c r="I18" s="4">
        <v>172</v>
      </c>
      <c r="J18" s="20">
        <f t="shared" si="0"/>
        <v>141.16666666666666</v>
      </c>
    </row>
    <row r="19" spans="1:19" x14ac:dyDescent="0.2">
      <c r="A19" s="21">
        <v>0.21</v>
      </c>
      <c r="B19" s="18"/>
      <c r="C19" s="19" t="s">
        <v>27</v>
      </c>
      <c r="D19" s="4">
        <v>45247.21</v>
      </c>
      <c r="E19" s="4">
        <v>41196.339999999997</v>
      </c>
      <c r="F19" s="4">
        <v>39579.24</v>
      </c>
      <c r="G19" s="4">
        <v>26617.848000000002</v>
      </c>
      <c r="H19" s="4">
        <v>31137.71</v>
      </c>
      <c r="I19" s="4">
        <v>54734.35</v>
      </c>
      <c r="J19" s="20">
        <f t="shared" si="0"/>
        <v>39752.116333333332</v>
      </c>
    </row>
    <row r="20" spans="1:19" x14ac:dyDescent="0.2">
      <c r="A20" s="14"/>
      <c r="B20" s="18"/>
      <c r="C20" s="19" t="s">
        <v>28</v>
      </c>
      <c r="D20" s="4">
        <v>274.226</v>
      </c>
      <c r="E20" s="4">
        <v>280.24700000000001</v>
      </c>
      <c r="F20" s="4">
        <v>262.11399999999998</v>
      </c>
      <c r="G20" s="4">
        <v>274.411</v>
      </c>
      <c r="H20" s="4">
        <v>270.76299999999998</v>
      </c>
      <c r="I20" s="4">
        <v>318.22300000000001</v>
      </c>
      <c r="J20" s="20">
        <f t="shared" si="0"/>
        <v>279.9973333333333</v>
      </c>
    </row>
    <row r="21" spans="1:19" x14ac:dyDescent="0.2">
      <c r="A21" s="14"/>
      <c r="B21" s="23" t="s">
        <v>11</v>
      </c>
      <c r="C21" s="19" t="s">
        <v>26</v>
      </c>
      <c r="D21" s="4">
        <v>162</v>
      </c>
      <c r="E21" s="4">
        <v>179</v>
      </c>
      <c r="F21" s="4">
        <v>182</v>
      </c>
      <c r="G21" s="4">
        <v>169</v>
      </c>
      <c r="H21" s="4">
        <v>155</v>
      </c>
      <c r="I21" s="4">
        <v>196</v>
      </c>
      <c r="J21" s="22">
        <f t="shared" si="0"/>
        <v>173.83333333333334</v>
      </c>
    </row>
    <row r="22" spans="1:19" x14ac:dyDescent="0.2">
      <c r="A22" s="21">
        <v>0.95</v>
      </c>
      <c r="B22" s="23"/>
      <c r="C22" s="19" t="s">
        <v>27</v>
      </c>
      <c r="D22" s="4">
        <v>62163.67</v>
      </c>
      <c r="E22" s="4">
        <v>66376.62</v>
      </c>
      <c r="F22" s="4">
        <v>68733.59</v>
      </c>
      <c r="G22" s="4">
        <v>56322.94</v>
      </c>
      <c r="H22" s="4">
        <v>54190.55</v>
      </c>
      <c r="I22" s="4">
        <v>66423.320000000007</v>
      </c>
      <c r="J22" s="22">
        <f t="shared" si="0"/>
        <v>62368.448333333334</v>
      </c>
    </row>
    <row r="23" spans="1:19" x14ac:dyDescent="0.2">
      <c r="A23" s="14"/>
      <c r="B23" s="23"/>
      <c r="C23" s="19" t="s">
        <v>28</v>
      </c>
      <c r="D23" s="4">
        <v>383.726</v>
      </c>
      <c r="E23" s="4">
        <v>370.81900000000002</v>
      </c>
      <c r="F23" s="4">
        <v>377.65699999999998</v>
      </c>
      <c r="G23" s="4">
        <v>333.27199999999999</v>
      </c>
      <c r="H23" s="4">
        <v>349.61599999999999</v>
      </c>
      <c r="I23" s="4">
        <v>338.89400000000001</v>
      </c>
      <c r="J23" s="22">
        <f t="shared" si="0"/>
        <v>358.9973333333333</v>
      </c>
    </row>
    <row r="25" spans="1:19" x14ac:dyDescent="0.2">
      <c r="A25" s="13" t="s">
        <v>38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25"/>
      <c r="N25" s="25"/>
      <c r="O25" s="25"/>
      <c r="P25" s="25"/>
      <c r="Q25" s="25"/>
      <c r="R25" s="25"/>
      <c r="S25" s="25"/>
    </row>
    <row r="26" spans="1:19" x14ac:dyDescent="0.2">
      <c r="A26" s="15" t="s">
        <v>18</v>
      </c>
      <c r="B26" s="16" t="s">
        <v>16</v>
      </c>
      <c r="C26" s="1"/>
      <c r="D26" s="1"/>
      <c r="E26" s="1"/>
      <c r="F26" s="1"/>
      <c r="G26" s="1"/>
      <c r="H26" s="1"/>
      <c r="I26" s="1"/>
      <c r="J26" s="17" t="s">
        <v>25</v>
      </c>
      <c r="K26" s="17"/>
      <c r="L26" s="17" t="s">
        <v>16</v>
      </c>
      <c r="M26" s="26" t="s">
        <v>31</v>
      </c>
      <c r="N26" s="26" t="s">
        <v>32</v>
      </c>
      <c r="O26" s="26" t="s">
        <v>33</v>
      </c>
      <c r="P26" s="26" t="s">
        <v>16</v>
      </c>
      <c r="Q26" s="26" t="s">
        <v>34</v>
      </c>
      <c r="R26" s="26" t="s">
        <v>35</v>
      </c>
      <c r="S26" s="26" t="s">
        <v>36</v>
      </c>
    </row>
    <row r="27" spans="1:19" x14ac:dyDescent="0.2">
      <c r="A27" s="14"/>
      <c r="B27" s="18" t="s">
        <v>10</v>
      </c>
      <c r="C27" s="19" t="s">
        <v>26</v>
      </c>
      <c r="D27" s="4">
        <v>199</v>
      </c>
      <c r="E27" s="4">
        <v>234</v>
      </c>
      <c r="F27" s="4">
        <v>152</v>
      </c>
      <c r="G27" s="4">
        <v>193</v>
      </c>
      <c r="H27" s="4">
        <v>181</v>
      </c>
      <c r="I27" s="4">
        <v>158</v>
      </c>
      <c r="J27" s="20">
        <f>AVERAGE(D27:I27)</f>
        <v>186.16666666666666</v>
      </c>
      <c r="K27" s="4"/>
      <c r="L27" s="4" t="s">
        <v>10</v>
      </c>
      <c r="M27" s="27">
        <f>J27</f>
        <v>186.16666666666666</v>
      </c>
      <c r="N27" s="27">
        <f>J28</f>
        <v>57499.348333333335</v>
      </c>
      <c r="O27" s="27">
        <f>J29</f>
        <v>308.15733333333333</v>
      </c>
      <c r="P27" s="28" t="s">
        <v>15</v>
      </c>
      <c r="Q27" s="27">
        <f>J30</f>
        <v>156</v>
      </c>
      <c r="R27" s="27">
        <f>J31</f>
        <v>52098.001666666671</v>
      </c>
      <c r="S27" s="27">
        <f>J32</f>
        <v>332.99416666666667</v>
      </c>
    </row>
    <row r="28" spans="1:19" x14ac:dyDescent="0.2">
      <c r="A28" s="21">
        <v>0.21</v>
      </c>
      <c r="B28" s="18"/>
      <c r="C28" s="19" t="s">
        <v>27</v>
      </c>
      <c r="D28" s="4">
        <v>58826.8</v>
      </c>
      <c r="E28" s="4">
        <v>78392.91</v>
      </c>
      <c r="F28" s="4">
        <v>46607.83</v>
      </c>
      <c r="G28" s="4">
        <v>56388.24</v>
      </c>
      <c r="H28" s="4">
        <v>54265.77</v>
      </c>
      <c r="I28" s="4">
        <v>50514.54</v>
      </c>
      <c r="J28" s="20">
        <f t="shared" ref="J28:J47" si="1">AVERAGE(D28:I28)</f>
        <v>57499.348333333335</v>
      </c>
      <c r="K28" s="4"/>
      <c r="L28" s="4" t="s">
        <v>9</v>
      </c>
      <c r="M28" s="29">
        <f>J33</f>
        <v>203.83333333333334</v>
      </c>
      <c r="N28" s="29">
        <f>J34</f>
        <v>61664.458333333336</v>
      </c>
      <c r="O28" s="29">
        <f>J35</f>
        <v>303.51533333333333</v>
      </c>
      <c r="P28" s="28" t="s">
        <v>14</v>
      </c>
      <c r="Q28" s="27">
        <f>J36</f>
        <v>152.33333333333334</v>
      </c>
      <c r="R28" s="27">
        <f>J37</f>
        <v>48085.26</v>
      </c>
      <c r="S28" s="27">
        <f>J38</f>
        <v>314.06933333333336</v>
      </c>
    </row>
    <row r="29" spans="1:19" x14ac:dyDescent="0.2">
      <c r="A29" s="14"/>
      <c r="B29" s="18"/>
      <c r="C29" s="19" t="s">
        <v>28</v>
      </c>
      <c r="D29" s="4">
        <v>295.61200000000002</v>
      </c>
      <c r="E29" s="4">
        <v>335.012</v>
      </c>
      <c r="F29" s="4">
        <v>306.63</v>
      </c>
      <c r="G29" s="4">
        <v>292.16699999999997</v>
      </c>
      <c r="H29" s="4">
        <v>299.81099999999998</v>
      </c>
      <c r="I29" s="4">
        <v>319.71199999999999</v>
      </c>
      <c r="J29" s="20">
        <f t="shared" si="1"/>
        <v>308.15733333333333</v>
      </c>
      <c r="K29" s="4"/>
      <c r="L29" s="4" t="s">
        <v>7</v>
      </c>
      <c r="M29" s="27">
        <f>J42</f>
        <v>141.16666666666666</v>
      </c>
      <c r="N29" s="27">
        <f>J43</f>
        <v>39752.116333333332</v>
      </c>
      <c r="O29" s="27">
        <f>J44</f>
        <v>279.9973333333333</v>
      </c>
      <c r="P29" s="28" t="s">
        <v>13</v>
      </c>
      <c r="Q29" s="27">
        <f>J39</f>
        <v>154</v>
      </c>
      <c r="R29" s="27">
        <f>J40</f>
        <v>53081.638333333336</v>
      </c>
      <c r="S29" s="27">
        <f>J41</f>
        <v>340.93300000000005</v>
      </c>
    </row>
    <row r="30" spans="1:19" x14ac:dyDescent="0.2">
      <c r="A30" s="14"/>
      <c r="B30" s="18" t="s">
        <v>15</v>
      </c>
      <c r="C30" s="19" t="s">
        <v>26</v>
      </c>
      <c r="D30" s="4">
        <v>153</v>
      </c>
      <c r="E30" s="4">
        <v>136</v>
      </c>
      <c r="F30" s="4">
        <v>142</v>
      </c>
      <c r="G30" s="4">
        <v>181</v>
      </c>
      <c r="H30" s="4">
        <v>142</v>
      </c>
      <c r="I30" s="4">
        <v>182</v>
      </c>
      <c r="J30" s="20">
        <f t="shared" si="1"/>
        <v>156</v>
      </c>
      <c r="P30" s="28" t="s">
        <v>11</v>
      </c>
      <c r="Q30" s="29">
        <f>J45</f>
        <v>173.66666666666666</v>
      </c>
      <c r="R30" s="29">
        <f>J46</f>
        <v>62226.553333333337</v>
      </c>
      <c r="S30" s="29">
        <f>J47</f>
        <v>358.55933333333331</v>
      </c>
    </row>
    <row r="31" spans="1:19" x14ac:dyDescent="0.2">
      <c r="A31" s="21">
        <v>0.95</v>
      </c>
      <c r="B31" s="18"/>
      <c r="C31" s="19" t="s">
        <v>27</v>
      </c>
      <c r="D31" s="4">
        <v>53050.13</v>
      </c>
      <c r="E31" s="4">
        <v>44259.62</v>
      </c>
      <c r="F31" s="4">
        <v>46662.3</v>
      </c>
      <c r="G31" s="4">
        <v>59159.82</v>
      </c>
      <c r="H31" s="4">
        <v>44534.62</v>
      </c>
      <c r="I31" s="4">
        <v>64921.52</v>
      </c>
      <c r="J31" s="20">
        <f t="shared" si="1"/>
        <v>52098.001666666671</v>
      </c>
    </row>
    <row r="32" spans="1:19" x14ac:dyDescent="0.2">
      <c r="A32" s="14"/>
      <c r="B32" s="18"/>
      <c r="C32" s="19" t="s">
        <v>28</v>
      </c>
      <c r="D32" s="4">
        <v>346.733</v>
      </c>
      <c r="E32" s="4">
        <v>325.43799999999999</v>
      </c>
      <c r="F32" s="4">
        <v>328.608</v>
      </c>
      <c r="G32" s="4">
        <v>326.85000000000002</v>
      </c>
      <c r="H32" s="4">
        <v>313.62400000000002</v>
      </c>
      <c r="I32" s="4">
        <v>356.71199999999999</v>
      </c>
      <c r="J32" s="20">
        <f t="shared" si="1"/>
        <v>332.99416666666667</v>
      </c>
    </row>
    <row r="33" spans="1:10" x14ac:dyDescent="0.2">
      <c r="A33" s="14"/>
      <c r="B33" s="18" t="s">
        <v>9</v>
      </c>
      <c r="C33" s="19" t="s">
        <v>26</v>
      </c>
      <c r="D33" s="4">
        <v>230</v>
      </c>
      <c r="E33" s="4">
        <v>213</v>
      </c>
      <c r="F33" s="4">
        <v>182</v>
      </c>
      <c r="G33" s="4">
        <v>200</v>
      </c>
      <c r="H33" s="4">
        <v>211</v>
      </c>
      <c r="I33" s="4">
        <v>187</v>
      </c>
      <c r="J33" s="22">
        <f t="shared" si="1"/>
        <v>203.83333333333334</v>
      </c>
    </row>
    <row r="34" spans="1:10" x14ac:dyDescent="0.2">
      <c r="A34" s="21">
        <v>0.21</v>
      </c>
      <c r="B34" s="18"/>
      <c r="C34" s="19" t="s">
        <v>27</v>
      </c>
      <c r="D34" s="4">
        <v>66078.23</v>
      </c>
      <c r="E34" s="4">
        <v>61167.4</v>
      </c>
      <c r="F34" s="4">
        <v>51317.64</v>
      </c>
      <c r="G34" s="4">
        <v>62092</v>
      </c>
      <c r="H34" s="4">
        <v>61508.44</v>
      </c>
      <c r="I34" s="4">
        <v>67823.039999999994</v>
      </c>
      <c r="J34" s="22">
        <f t="shared" si="1"/>
        <v>61664.458333333336</v>
      </c>
    </row>
    <row r="35" spans="1:10" x14ac:dyDescent="0.2">
      <c r="A35" s="14"/>
      <c r="B35" s="18"/>
      <c r="C35" s="19" t="s">
        <v>28</v>
      </c>
      <c r="D35" s="4">
        <v>287.29700000000003</v>
      </c>
      <c r="E35" s="4">
        <v>287.17099999999999</v>
      </c>
      <c r="F35" s="4">
        <v>281.96499999999997</v>
      </c>
      <c r="G35" s="4">
        <v>310.45999999999998</v>
      </c>
      <c r="H35" s="4">
        <v>291.50900000000001</v>
      </c>
      <c r="I35" s="4">
        <v>362.69</v>
      </c>
      <c r="J35" s="22">
        <f t="shared" si="1"/>
        <v>303.51533333333333</v>
      </c>
    </row>
    <row r="36" spans="1:10" x14ac:dyDescent="0.2">
      <c r="A36" s="14"/>
      <c r="B36" s="18" t="s">
        <v>14</v>
      </c>
      <c r="C36" s="19" t="s">
        <v>26</v>
      </c>
      <c r="D36" s="4">
        <v>141</v>
      </c>
      <c r="E36" s="4">
        <v>128</v>
      </c>
      <c r="F36" s="4">
        <v>131</v>
      </c>
      <c r="G36" s="4">
        <v>192</v>
      </c>
      <c r="H36" s="4">
        <v>180</v>
      </c>
      <c r="I36" s="4">
        <v>142</v>
      </c>
      <c r="J36" s="20">
        <f t="shared" si="1"/>
        <v>152.33333333333334</v>
      </c>
    </row>
    <row r="37" spans="1:10" x14ac:dyDescent="0.2">
      <c r="A37" s="21">
        <v>0.95</v>
      </c>
      <c r="B37" s="18"/>
      <c r="C37" s="19" t="s">
        <v>27</v>
      </c>
      <c r="D37" s="4">
        <v>43373.21</v>
      </c>
      <c r="E37" s="4">
        <v>39508.730000000003</v>
      </c>
      <c r="F37" s="4">
        <v>39965.75</v>
      </c>
      <c r="G37" s="4">
        <v>61871.97</v>
      </c>
      <c r="H37" s="4">
        <v>60616.41</v>
      </c>
      <c r="I37" s="4">
        <v>43175.49</v>
      </c>
      <c r="J37" s="20">
        <f t="shared" si="1"/>
        <v>48085.26</v>
      </c>
    </row>
    <row r="38" spans="1:10" x14ac:dyDescent="0.2">
      <c r="A38" s="14"/>
      <c r="B38" s="18"/>
      <c r="C38" s="19" t="s">
        <v>28</v>
      </c>
      <c r="D38" s="4">
        <v>307.61099999999999</v>
      </c>
      <c r="E38" s="4">
        <v>308.66199999999998</v>
      </c>
      <c r="F38" s="4">
        <v>305.08199999999999</v>
      </c>
      <c r="G38" s="4">
        <v>322.25</v>
      </c>
      <c r="H38" s="4">
        <v>336.75799999999998</v>
      </c>
      <c r="I38" s="4">
        <v>304.053</v>
      </c>
      <c r="J38" s="20">
        <f t="shared" si="1"/>
        <v>314.06933333333336</v>
      </c>
    </row>
    <row r="39" spans="1:10" x14ac:dyDescent="0.2">
      <c r="A39" s="14"/>
      <c r="B39" s="18" t="s">
        <v>13</v>
      </c>
      <c r="C39" s="19" t="s">
        <v>26</v>
      </c>
      <c r="D39" s="4">
        <v>143</v>
      </c>
      <c r="E39" s="4">
        <v>120</v>
      </c>
      <c r="F39" s="4">
        <v>172</v>
      </c>
      <c r="G39" s="4">
        <v>161</v>
      </c>
      <c r="H39" s="4">
        <v>185</v>
      </c>
      <c r="I39" s="4">
        <v>143</v>
      </c>
      <c r="J39" s="20">
        <f t="shared" si="1"/>
        <v>154</v>
      </c>
    </row>
    <row r="40" spans="1:10" x14ac:dyDescent="0.2">
      <c r="A40" s="21">
        <v>0.95</v>
      </c>
      <c r="B40" s="18"/>
      <c r="C40" s="19" t="s">
        <v>27</v>
      </c>
      <c r="D40" s="4">
        <v>46751.41</v>
      </c>
      <c r="E40" s="4">
        <v>36338.25</v>
      </c>
      <c r="F40" s="4">
        <v>64437.98</v>
      </c>
      <c r="G40" s="4">
        <v>54291.56</v>
      </c>
      <c r="H40" s="4">
        <v>70475.09</v>
      </c>
      <c r="I40" s="4">
        <v>46195.54</v>
      </c>
      <c r="J40" s="20">
        <f t="shared" si="1"/>
        <v>53081.638333333336</v>
      </c>
    </row>
    <row r="41" spans="1:10" x14ac:dyDescent="0.2">
      <c r="A41" s="14"/>
      <c r="B41" s="18"/>
      <c r="C41" s="19" t="s">
        <v>28</v>
      </c>
      <c r="D41" s="4">
        <v>326.93299999999999</v>
      </c>
      <c r="E41" s="4">
        <v>302.81900000000002</v>
      </c>
      <c r="F41" s="4">
        <v>374.63900000000001</v>
      </c>
      <c r="G41" s="4">
        <v>337.21499999999997</v>
      </c>
      <c r="H41" s="4">
        <v>380.94600000000003</v>
      </c>
      <c r="I41" s="4">
        <v>323.04599999999999</v>
      </c>
      <c r="J41" s="20">
        <f t="shared" si="1"/>
        <v>340.93300000000005</v>
      </c>
    </row>
    <row r="42" spans="1:10" x14ac:dyDescent="0.2">
      <c r="A42" s="14"/>
      <c r="B42" s="18" t="s">
        <v>7</v>
      </c>
      <c r="C42" s="19" t="s">
        <v>26</v>
      </c>
      <c r="D42" s="4">
        <v>165</v>
      </c>
      <c r="E42" s="4">
        <v>147</v>
      </c>
      <c r="F42" s="4">
        <v>151</v>
      </c>
      <c r="G42" s="4">
        <v>97</v>
      </c>
      <c r="H42" s="4">
        <v>115</v>
      </c>
      <c r="I42" s="4">
        <v>172</v>
      </c>
      <c r="J42" s="20">
        <f t="shared" si="1"/>
        <v>141.16666666666666</v>
      </c>
    </row>
    <row r="43" spans="1:10" x14ac:dyDescent="0.2">
      <c r="A43" s="21">
        <v>0.21</v>
      </c>
      <c r="B43" s="18"/>
      <c r="C43" s="19" t="s">
        <v>27</v>
      </c>
      <c r="D43" s="4">
        <v>45247.21</v>
      </c>
      <c r="E43" s="4">
        <v>41196.339999999997</v>
      </c>
      <c r="F43" s="4">
        <v>39579.24</v>
      </c>
      <c r="G43" s="4">
        <v>26617.848000000002</v>
      </c>
      <c r="H43" s="4">
        <v>31137.71</v>
      </c>
      <c r="I43" s="4">
        <v>54734.35</v>
      </c>
      <c r="J43" s="20">
        <f t="shared" si="1"/>
        <v>39752.116333333332</v>
      </c>
    </row>
    <row r="44" spans="1:10" x14ac:dyDescent="0.2">
      <c r="A44" s="14"/>
      <c r="B44" s="18"/>
      <c r="C44" s="19" t="s">
        <v>28</v>
      </c>
      <c r="D44" s="4">
        <v>274.226</v>
      </c>
      <c r="E44" s="4">
        <v>280.24700000000001</v>
      </c>
      <c r="F44" s="4">
        <v>262.11399999999998</v>
      </c>
      <c r="G44" s="4">
        <v>274.411</v>
      </c>
      <c r="H44" s="4">
        <v>270.76299999999998</v>
      </c>
      <c r="I44" s="4">
        <v>318.22300000000001</v>
      </c>
      <c r="J44" s="20">
        <f t="shared" si="1"/>
        <v>279.9973333333333</v>
      </c>
    </row>
    <row r="45" spans="1:10" x14ac:dyDescent="0.2">
      <c r="A45" s="14"/>
      <c r="B45" s="23" t="s">
        <v>11</v>
      </c>
      <c r="C45" s="19" t="s">
        <v>26</v>
      </c>
      <c r="D45" s="4">
        <v>162</v>
      </c>
      <c r="E45" s="4">
        <v>179</v>
      </c>
      <c r="F45" s="4">
        <v>182</v>
      </c>
      <c r="G45" s="4">
        <v>169</v>
      </c>
      <c r="H45" s="4">
        <v>155</v>
      </c>
      <c r="I45" s="4">
        <v>195</v>
      </c>
      <c r="J45" s="22">
        <f t="shared" si="1"/>
        <v>173.66666666666666</v>
      </c>
    </row>
    <row r="46" spans="1:10" x14ac:dyDescent="0.2">
      <c r="A46" s="21">
        <v>0.95</v>
      </c>
      <c r="B46" s="23"/>
      <c r="C46" s="19" t="s">
        <v>27</v>
      </c>
      <c r="D46" s="4">
        <v>62163.67</v>
      </c>
      <c r="E46" s="4">
        <v>66376.62</v>
      </c>
      <c r="F46" s="4">
        <v>68733.59</v>
      </c>
      <c r="G46" s="4">
        <v>56322.94</v>
      </c>
      <c r="H46" s="4">
        <v>54190.55</v>
      </c>
      <c r="I46" s="4">
        <v>65571.95</v>
      </c>
      <c r="J46" s="22">
        <f t="shared" si="1"/>
        <v>62226.553333333337</v>
      </c>
    </row>
    <row r="47" spans="1:10" x14ac:dyDescent="0.2">
      <c r="A47" s="14"/>
      <c r="B47" s="23"/>
      <c r="C47" s="19" t="s">
        <v>28</v>
      </c>
      <c r="D47" s="4">
        <v>383.726</v>
      </c>
      <c r="E47" s="4">
        <v>370.81900000000002</v>
      </c>
      <c r="F47" s="4">
        <v>377.65699999999998</v>
      </c>
      <c r="G47" s="4">
        <v>333.27199999999999</v>
      </c>
      <c r="H47" s="4">
        <v>349.61599999999999</v>
      </c>
      <c r="I47" s="4">
        <v>336.26600000000002</v>
      </c>
      <c r="J47" s="22">
        <f t="shared" si="1"/>
        <v>358.55933333333331</v>
      </c>
    </row>
    <row r="49" spans="1:19" x14ac:dyDescent="0.2">
      <c r="A49" s="13" t="s">
        <v>39</v>
      </c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25"/>
      <c r="N49" s="25"/>
      <c r="O49" s="25"/>
      <c r="P49" s="25"/>
      <c r="Q49" s="25"/>
      <c r="R49" s="25"/>
      <c r="S49" s="25"/>
    </row>
    <row r="50" spans="1:19" x14ac:dyDescent="0.2">
      <c r="A50" s="15" t="s">
        <v>18</v>
      </c>
      <c r="B50" s="16" t="s">
        <v>16</v>
      </c>
      <c r="C50" s="1"/>
      <c r="D50" s="1"/>
      <c r="E50" s="1"/>
      <c r="F50" s="1"/>
      <c r="G50" s="1"/>
      <c r="H50" s="1"/>
      <c r="I50" s="1"/>
      <c r="J50" s="17" t="s">
        <v>25</v>
      </c>
      <c r="K50" s="17"/>
      <c r="L50" s="17" t="s">
        <v>16</v>
      </c>
      <c r="M50" s="26" t="s">
        <v>31</v>
      </c>
      <c r="N50" s="26" t="s">
        <v>32</v>
      </c>
      <c r="O50" s="26" t="s">
        <v>33</v>
      </c>
      <c r="P50" s="26" t="s">
        <v>16</v>
      </c>
      <c r="Q50" s="26" t="s">
        <v>34</v>
      </c>
      <c r="R50" s="26" t="s">
        <v>35</v>
      </c>
      <c r="S50" s="26" t="s">
        <v>36</v>
      </c>
    </row>
    <row r="51" spans="1:19" x14ac:dyDescent="0.2">
      <c r="A51" s="14"/>
      <c r="B51" s="18" t="s">
        <v>10</v>
      </c>
      <c r="C51" s="19" t="s">
        <v>26</v>
      </c>
      <c r="D51" s="4">
        <v>187</v>
      </c>
      <c r="E51" s="4">
        <v>220</v>
      </c>
      <c r="F51" s="4">
        <v>138</v>
      </c>
      <c r="G51" s="4">
        <v>185</v>
      </c>
      <c r="H51" s="4">
        <v>169</v>
      </c>
      <c r="I51" s="4">
        <v>146</v>
      </c>
      <c r="J51" s="20">
        <f>AVERAGE(D51:I51)</f>
        <v>174.16666666666666</v>
      </c>
      <c r="K51" s="4"/>
      <c r="L51" s="4" t="s">
        <v>10</v>
      </c>
      <c r="M51" s="27">
        <f>J51</f>
        <v>174.16666666666666</v>
      </c>
      <c r="N51" s="27">
        <f>J52</f>
        <v>53719.873333333329</v>
      </c>
      <c r="O51" s="27">
        <f>J53</f>
        <v>307.41849999999999</v>
      </c>
      <c r="P51" s="28" t="s">
        <v>15</v>
      </c>
      <c r="Q51" s="27">
        <f>J54</f>
        <v>147.5</v>
      </c>
      <c r="R51" s="27">
        <f>J55</f>
        <v>48791.483333333337</v>
      </c>
      <c r="S51" s="27">
        <f>J56</f>
        <v>329.83949999999999</v>
      </c>
    </row>
    <row r="52" spans="1:19" x14ac:dyDescent="0.2">
      <c r="A52" s="21">
        <v>0.21</v>
      </c>
      <c r="B52" s="18"/>
      <c r="C52" s="19" t="s">
        <v>27</v>
      </c>
      <c r="D52" s="4">
        <v>54991.91</v>
      </c>
      <c r="E52" s="4">
        <v>74968.34</v>
      </c>
      <c r="F52" s="4">
        <v>41997.87</v>
      </c>
      <c r="G52" s="4">
        <v>53278.68</v>
      </c>
      <c r="H52" s="4">
        <v>51065.86</v>
      </c>
      <c r="I52" s="4">
        <v>46016.58</v>
      </c>
      <c r="J52" s="20">
        <f t="shared" ref="J52:J71" si="2">AVERAGE(D52:I52)</f>
        <v>53719.873333333329</v>
      </c>
      <c r="K52" s="4"/>
      <c r="L52" s="4" t="s">
        <v>9</v>
      </c>
      <c r="M52" s="29">
        <f>J57</f>
        <v>178.16666666666666</v>
      </c>
      <c r="N52" s="29">
        <f>J58</f>
        <v>53115.91333333333</v>
      </c>
      <c r="O52" s="29">
        <f>J59</f>
        <v>298.38983333333334</v>
      </c>
      <c r="P52" s="28" t="s">
        <v>14</v>
      </c>
      <c r="Q52" s="27">
        <f>J60</f>
        <v>142.66666666666666</v>
      </c>
      <c r="R52" s="27">
        <f>J61</f>
        <v>45042.636666666665</v>
      </c>
      <c r="S52" s="27">
        <f>J62</f>
        <v>313.8938333333333</v>
      </c>
    </row>
    <row r="53" spans="1:19" x14ac:dyDescent="0.2">
      <c r="A53" s="14"/>
      <c r="B53" s="18"/>
      <c r="C53" s="19" t="s">
        <v>28</v>
      </c>
      <c r="D53" s="4">
        <v>294.07400000000001</v>
      </c>
      <c r="E53" s="4">
        <v>340.76499999999999</v>
      </c>
      <c r="F53" s="4">
        <v>304.33199999999999</v>
      </c>
      <c r="G53" s="4">
        <v>287.99299999999999</v>
      </c>
      <c r="H53" s="4">
        <v>302.16500000000002</v>
      </c>
      <c r="I53" s="4">
        <v>315.18200000000002</v>
      </c>
      <c r="J53" s="20">
        <f t="shared" si="2"/>
        <v>307.41849999999999</v>
      </c>
      <c r="K53" s="4"/>
      <c r="L53" s="4" t="s">
        <v>7</v>
      </c>
      <c r="M53" s="27">
        <f>J66</f>
        <v>132.5</v>
      </c>
      <c r="N53" s="27">
        <f>J67</f>
        <v>36237.079000000005</v>
      </c>
      <c r="O53" s="27">
        <f>J68</f>
        <v>271.97049999999996</v>
      </c>
      <c r="P53" s="28" t="s">
        <v>13</v>
      </c>
      <c r="Q53" s="27">
        <f>J63</f>
        <v>145</v>
      </c>
      <c r="R53" s="27">
        <f>J64</f>
        <v>49385.648333333324</v>
      </c>
      <c r="S53" s="27">
        <f>J65</f>
        <v>336.67116666666669</v>
      </c>
    </row>
    <row r="54" spans="1:19" x14ac:dyDescent="0.2">
      <c r="A54" s="14"/>
      <c r="B54" s="18" t="s">
        <v>15</v>
      </c>
      <c r="C54" s="19" t="s">
        <v>26</v>
      </c>
      <c r="D54" s="4">
        <v>140</v>
      </c>
      <c r="E54" s="4">
        <v>130</v>
      </c>
      <c r="F54" s="4">
        <v>138</v>
      </c>
      <c r="G54" s="4">
        <v>167</v>
      </c>
      <c r="H54" s="4">
        <v>134</v>
      </c>
      <c r="I54" s="4">
        <v>176</v>
      </c>
      <c r="J54" s="20">
        <f t="shared" si="2"/>
        <v>147.5</v>
      </c>
      <c r="P54" s="28" t="s">
        <v>11</v>
      </c>
      <c r="Q54" s="29">
        <f>J69</f>
        <v>166.66666666666666</v>
      </c>
      <c r="R54" s="29">
        <f>J70</f>
        <v>59496.731666666667</v>
      </c>
      <c r="S54" s="29">
        <f>J71</f>
        <v>357.44983333333334</v>
      </c>
    </row>
    <row r="55" spans="1:19" x14ac:dyDescent="0.2">
      <c r="A55" s="21">
        <v>0.95</v>
      </c>
      <c r="B55" s="18"/>
      <c r="C55" s="19" t="s">
        <v>27</v>
      </c>
      <c r="D55" s="4">
        <v>46896.72</v>
      </c>
      <c r="E55" s="4">
        <v>42048.79</v>
      </c>
      <c r="F55" s="4">
        <v>45562.22</v>
      </c>
      <c r="G55" s="4">
        <v>53297.19</v>
      </c>
      <c r="H55" s="4">
        <v>42130.79</v>
      </c>
      <c r="I55" s="4">
        <v>62813.19</v>
      </c>
      <c r="J55" s="20">
        <f t="shared" si="2"/>
        <v>48791.483333333337</v>
      </c>
    </row>
    <row r="56" spans="1:19" x14ac:dyDescent="0.2">
      <c r="A56" s="14"/>
      <c r="B56" s="18"/>
      <c r="C56" s="19" t="s">
        <v>28</v>
      </c>
      <c r="D56" s="4">
        <v>334.97699999999998</v>
      </c>
      <c r="E56" s="4">
        <v>323.452</v>
      </c>
      <c r="F56" s="4">
        <v>330.161</v>
      </c>
      <c r="G56" s="4">
        <v>319.14499999999998</v>
      </c>
      <c r="H56" s="4">
        <v>314.40899999999999</v>
      </c>
      <c r="I56" s="4">
        <v>356.89299999999997</v>
      </c>
      <c r="J56" s="20">
        <f t="shared" si="2"/>
        <v>329.83949999999999</v>
      </c>
    </row>
    <row r="57" spans="1:19" x14ac:dyDescent="0.2">
      <c r="A57" s="14"/>
      <c r="B57" s="18" t="s">
        <v>9</v>
      </c>
      <c r="C57" s="19" t="s">
        <v>26</v>
      </c>
      <c r="D57" s="4">
        <v>217</v>
      </c>
      <c r="E57" s="4">
        <v>165</v>
      </c>
      <c r="F57" s="4">
        <v>166</v>
      </c>
      <c r="G57" s="4">
        <v>181</v>
      </c>
      <c r="H57" s="4">
        <v>166</v>
      </c>
      <c r="I57" s="4">
        <v>174</v>
      </c>
      <c r="J57" s="22">
        <f t="shared" si="2"/>
        <v>178.16666666666666</v>
      </c>
    </row>
    <row r="58" spans="1:19" x14ac:dyDescent="0.2">
      <c r="A58" s="21">
        <v>0.21</v>
      </c>
      <c r="B58" s="18"/>
      <c r="C58" s="19" t="s">
        <v>27</v>
      </c>
      <c r="D58" s="4">
        <v>61081.599999999999</v>
      </c>
      <c r="E58" s="4">
        <v>46109.66</v>
      </c>
      <c r="F58" s="4">
        <v>46337.62</v>
      </c>
      <c r="G58" s="4">
        <v>53905.8</v>
      </c>
      <c r="H58" s="4">
        <v>46976.15</v>
      </c>
      <c r="I58" s="4">
        <v>64284.65</v>
      </c>
      <c r="J58" s="22">
        <f t="shared" si="2"/>
        <v>53115.91333333333</v>
      </c>
    </row>
    <row r="59" spans="1:19" x14ac:dyDescent="0.2">
      <c r="A59" s="14"/>
      <c r="B59" s="18"/>
      <c r="C59" s="19" t="s">
        <v>28</v>
      </c>
      <c r="D59" s="4">
        <v>281.48200000000003</v>
      </c>
      <c r="E59" s="4">
        <v>279.452</v>
      </c>
      <c r="F59" s="4">
        <v>279.142</v>
      </c>
      <c r="G59" s="4">
        <v>297.822</v>
      </c>
      <c r="H59" s="4">
        <v>282.98899999999998</v>
      </c>
      <c r="I59" s="4">
        <v>369.452</v>
      </c>
      <c r="J59" s="22">
        <f t="shared" si="2"/>
        <v>298.38983333333334</v>
      </c>
    </row>
    <row r="60" spans="1:19" x14ac:dyDescent="0.2">
      <c r="A60" s="14"/>
      <c r="B60" s="18" t="s">
        <v>14</v>
      </c>
      <c r="C60" s="19" t="s">
        <v>26</v>
      </c>
      <c r="D60" s="4">
        <v>128</v>
      </c>
      <c r="E60" s="4">
        <v>114</v>
      </c>
      <c r="F60" s="4">
        <v>130</v>
      </c>
      <c r="G60" s="4">
        <v>186</v>
      </c>
      <c r="H60" s="4">
        <v>162</v>
      </c>
      <c r="I60" s="4">
        <v>136</v>
      </c>
      <c r="J60" s="20">
        <f t="shared" si="2"/>
        <v>142.66666666666666</v>
      </c>
    </row>
    <row r="61" spans="1:19" x14ac:dyDescent="0.2">
      <c r="A61" s="21">
        <v>0.95</v>
      </c>
      <c r="B61" s="18"/>
      <c r="C61" s="19" t="s">
        <v>27</v>
      </c>
      <c r="D61" s="4">
        <v>39571.64</v>
      </c>
      <c r="E61" s="4">
        <v>34801.160000000003</v>
      </c>
      <c r="F61" s="4">
        <v>39313.5</v>
      </c>
      <c r="G61" s="4">
        <v>60450.6</v>
      </c>
      <c r="H61" s="4">
        <v>55279.07</v>
      </c>
      <c r="I61" s="4">
        <v>40839.85</v>
      </c>
      <c r="J61" s="20">
        <f t="shared" si="2"/>
        <v>45042.636666666665</v>
      </c>
    </row>
    <row r="62" spans="1:19" x14ac:dyDescent="0.2">
      <c r="A62" s="14"/>
      <c r="B62" s="18"/>
      <c r="C62" s="19" t="s">
        <v>28</v>
      </c>
      <c r="D62" s="4">
        <v>309.15300000000002</v>
      </c>
      <c r="E62" s="4">
        <v>305.27300000000002</v>
      </c>
      <c r="F62" s="4">
        <v>302.41199999999998</v>
      </c>
      <c r="G62" s="4">
        <v>325.00299999999999</v>
      </c>
      <c r="H62" s="4">
        <v>341.22899999999998</v>
      </c>
      <c r="I62" s="4">
        <v>300.29300000000001</v>
      </c>
      <c r="J62" s="20">
        <f t="shared" si="2"/>
        <v>313.8938333333333</v>
      </c>
    </row>
    <row r="63" spans="1:19" x14ac:dyDescent="0.2">
      <c r="A63" s="14"/>
      <c r="B63" s="18" t="s">
        <v>13</v>
      </c>
      <c r="C63" s="19" t="s">
        <v>26</v>
      </c>
      <c r="D63" s="24">
        <v>130</v>
      </c>
      <c r="E63" s="24">
        <v>117</v>
      </c>
      <c r="F63" s="24">
        <v>164</v>
      </c>
      <c r="G63" s="24">
        <v>154</v>
      </c>
      <c r="H63" s="24">
        <v>175</v>
      </c>
      <c r="I63" s="24">
        <v>130</v>
      </c>
      <c r="J63" s="20">
        <f t="shared" si="2"/>
        <v>145</v>
      </c>
    </row>
    <row r="64" spans="1:19" x14ac:dyDescent="0.2">
      <c r="A64" s="21">
        <v>0.95</v>
      </c>
      <c r="B64" s="18"/>
      <c r="C64" s="19" t="s">
        <v>27</v>
      </c>
      <c r="D64" s="24">
        <v>40642.46</v>
      </c>
      <c r="E64" s="24">
        <v>34807.69</v>
      </c>
      <c r="F64" s="24">
        <v>62303.519999999997</v>
      </c>
      <c r="G64" s="24">
        <v>51240.02</v>
      </c>
      <c r="H64" s="24">
        <v>64850.77</v>
      </c>
      <c r="I64" s="24">
        <v>42469.43</v>
      </c>
      <c r="J64" s="20">
        <f t="shared" si="2"/>
        <v>49385.648333333324</v>
      </c>
    </row>
    <row r="65" spans="1:10" x14ac:dyDescent="0.2">
      <c r="A65" s="14"/>
      <c r="B65" s="18"/>
      <c r="C65" s="19" t="s">
        <v>28</v>
      </c>
      <c r="D65" s="24">
        <v>312.63400000000001</v>
      </c>
      <c r="E65" s="24">
        <v>297.50200000000001</v>
      </c>
      <c r="F65" s="24">
        <v>379.9</v>
      </c>
      <c r="G65" s="24">
        <v>332.72699999999998</v>
      </c>
      <c r="H65" s="24">
        <v>370.57600000000002</v>
      </c>
      <c r="I65" s="24">
        <v>326.68799999999999</v>
      </c>
      <c r="J65" s="20">
        <f t="shared" si="2"/>
        <v>336.67116666666669</v>
      </c>
    </row>
    <row r="66" spans="1:10" x14ac:dyDescent="0.2">
      <c r="A66" s="14"/>
      <c r="B66" s="18" t="s">
        <v>7</v>
      </c>
      <c r="C66" s="19" t="s">
        <v>26</v>
      </c>
      <c r="D66" s="4">
        <v>152</v>
      </c>
      <c r="E66" s="4">
        <v>135</v>
      </c>
      <c r="F66" s="4">
        <v>145</v>
      </c>
      <c r="G66" s="4">
        <v>93</v>
      </c>
      <c r="H66" s="4">
        <v>108</v>
      </c>
      <c r="I66" s="4">
        <v>162</v>
      </c>
      <c r="J66" s="20">
        <f t="shared" si="2"/>
        <v>132.5</v>
      </c>
    </row>
    <row r="67" spans="1:10" x14ac:dyDescent="0.2">
      <c r="A67" s="21">
        <v>0.21</v>
      </c>
      <c r="B67" s="18"/>
      <c r="C67" s="19" t="s">
        <v>27</v>
      </c>
      <c r="D67" s="4">
        <v>39716.370000000003</v>
      </c>
      <c r="E67" s="4">
        <v>35951.49</v>
      </c>
      <c r="F67" s="4">
        <v>37843.94</v>
      </c>
      <c r="G67" s="4">
        <v>24926.434000000001</v>
      </c>
      <c r="H67" s="4">
        <v>28397.95</v>
      </c>
      <c r="I67" s="4">
        <v>50586.29</v>
      </c>
      <c r="J67" s="20">
        <f t="shared" si="2"/>
        <v>36237.079000000005</v>
      </c>
    </row>
    <row r="68" spans="1:10" x14ac:dyDescent="0.2">
      <c r="A68" s="14"/>
      <c r="B68" s="18"/>
      <c r="C68" s="19" t="s">
        <v>28</v>
      </c>
      <c r="D68" s="4">
        <v>261.29199999999997</v>
      </c>
      <c r="E68" s="4">
        <v>266.30700000000002</v>
      </c>
      <c r="F68" s="4">
        <v>260.99299999999999</v>
      </c>
      <c r="G68" s="4">
        <v>268.02600000000001</v>
      </c>
      <c r="H68" s="4">
        <v>262.94400000000002</v>
      </c>
      <c r="I68" s="4">
        <v>312.26100000000002</v>
      </c>
      <c r="J68" s="20">
        <f t="shared" si="2"/>
        <v>271.97049999999996</v>
      </c>
    </row>
    <row r="69" spans="1:10" x14ac:dyDescent="0.2">
      <c r="A69" s="14"/>
      <c r="B69" s="23" t="s">
        <v>11</v>
      </c>
      <c r="C69" s="19" t="s">
        <v>26</v>
      </c>
      <c r="D69" s="4">
        <v>156</v>
      </c>
      <c r="E69" s="4">
        <v>174</v>
      </c>
      <c r="F69" s="4">
        <v>169</v>
      </c>
      <c r="G69" s="4">
        <v>164</v>
      </c>
      <c r="H69" s="4">
        <v>148</v>
      </c>
      <c r="I69" s="4">
        <v>189</v>
      </c>
      <c r="J69" s="22">
        <f t="shared" si="2"/>
        <v>166.66666666666666</v>
      </c>
    </row>
    <row r="70" spans="1:10" x14ac:dyDescent="0.2">
      <c r="A70" s="21">
        <v>0.95</v>
      </c>
      <c r="B70" s="23"/>
      <c r="C70" s="19" t="s">
        <v>27</v>
      </c>
      <c r="D70" s="4">
        <v>60622.11</v>
      </c>
      <c r="E70" s="4">
        <v>63937.49</v>
      </c>
      <c r="F70" s="4">
        <v>64544.11</v>
      </c>
      <c r="G70" s="4">
        <v>53496.15</v>
      </c>
      <c r="H70" s="4">
        <v>51398.39</v>
      </c>
      <c r="I70" s="4">
        <v>62982.14</v>
      </c>
      <c r="J70" s="22">
        <f t="shared" si="2"/>
        <v>59496.731666666667</v>
      </c>
    </row>
    <row r="71" spans="1:10" x14ac:dyDescent="0.2">
      <c r="A71" s="14"/>
      <c r="B71" s="23"/>
      <c r="C71" s="19" t="s">
        <v>28</v>
      </c>
      <c r="D71" s="4">
        <v>388.60300000000001</v>
      </c>
      <c r="E71" s="4">
        <v>367.45699999999999</v>
      </c>
      <c r="F71" s="4">
        <v>381.91800000000001</v>
      </c>
      <c r="G71" s="4">
        <v>326.19600000000003</v>
      </c>
      <c r="H71" s="4">
        <v>347.286</v>
      </c>
      <c r="I71" s="4">
        <v>333.23899999999998</v>
      </c>
      <c r="J71" s="22">
        <f t="shared" si="2"/>
        <v>357.44983333333334</v>
      </c>
    </row>
  </sheetData>
  <mergeCells count="21">
    <mergeCell ref="B63:B65"/>
    <mergeCell ref="B66:B68"/>
    <mergeCell ref="B69:B71"/>
    <mergeCell ref="B42:B44"/>
    <mergeCell ref="B45:B47"/>
    <mergeCell ref="B51:B53"/>
    <mergeCell ref="B54:B56"/>
    <mergeCell ref="B57:B59"/>
    <mergeCell ref="B60:B62"/>
    <mergeCell ref="B21:B23"/>
    <mergeCell ref="B27:B29"/>
    <mergeCell ref="B30:B32"/>
    <mergeCell ref="B33:B35"/>
    <mergeCell ref="B36:B38"/>
    <mergeCell ref="B39:B41"/>
    <mergeCell ref="B3:B5"/>
    <mergeCell ref="B6:B8"/>
    <mergeCell ref="B9:B11"/>
    <mergeCell ref="B12:B14"/>
    <mergeCell ref="B15:B17"/>
    <mergeCell ref="B18:B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603E3-7BE4-1B41-AB9B-6F5DE191ACDA}">
  <dimension ref="A1:S71"/>
  <sheetViews>
    <sheetView topLeftCell="A11" workbookViewId="0">
      <selection activeCell="P54" sqref="P54:S54"/>
    </sheetView>
  </sheetViews>
  <sheetFormatPr baseColWidth="10" defaultRowHeight="16" x14ac:dyDescent="0.2"/>
  <sheetData>
    <row r="1" spans="1:19" x14ac:dyDescent="0.2">
      <c r="A1" s="31" t="s">
        <v>37</v>
      </c>
      <c r="B1" s="25"/>
      <c r="C1" s="25"/>
      <c r="D1" s="25"/>
      <c r="E1" s="25" t="s">
        <v>17</v>
      </c>
      <c r="F1" s="25"/>
      <c r="G1" s="25"/>
      <c r="H1" s="25"/>
      <c r="I1" s="25"/>
      <c r="J1" s="25"/>
      <c r="K1" s="14"/>
      <c r="L1" s="14"/>
      <c r="M1" s="25"/>
      <c r="N1" s="25"/>
      <c r="O1" s="25"/>
      <c r="P1" s="25"/>
      <c r="Q1" s="25"/>
      <c r="R1" s="25"/>
      <c r="S1" s="25"/>
    </row>
    <row r="2" spans="1:19" x14ac:dyDescent="0.2">
      <c r="A2" s="32" t="s">
        <v>18</v>
      </c>
      <c r="B2" s="33" t="s">
        <v>16</v>
      </c>
      <c r="C2" s="34"/>
      <c r="D2" s="34" t="s">
        <v>19</v>
      </c>
      <c r="E2" s="35" t="s">
        <v>20</v>
      </c>
      <c r="F2" s="35" t="s">
        <v>21</v>
      </c>
      <c r="G2" s="35" t="s">
        <v>22</v>
      </c>
      <c r="H2" s="35" t="s">
        <v>23</v>
      </c>
      <c r="I2" s="35" t="s">
        <v>24</v>
      </c>
      <c r="J2" s="35" t="s">
        <v>25</v>
      </c>
      <c r="K2" s="17"/>
      <c r="L2" s="17" t="s">
        <v>16</v>
      </c>
      <c r="M2" s="26" t="s">
        <v>31</v>
      </c>
      <c r="N2" s="26" t="s">
        <v>32</v>
      </c>
      <c r="O2" s="26" t="s">
        <v>33</v>
      </c>
      <c r="P2" s="26" t="s">
        <v>16</v>
      </c>
      <c r="Q2" s="26" t="s">
        <v>34</v>
      </c>
      <c r="R2" s="26" t="s">
        <v>35</v>
      </c>
      <c r="S2" s="26" t="s">
        <v>36</v>
      </c>
    </row>
    <row r="3" spans="1:19" x14ac:dyDescent="0.2">
      <c r="A3" s="25"/>
      <c r="B3" s="39" t="s">
        <v>10</v>
      </c>
      <c r="C3" s="36" t="s">
        <v>26</v>
      </c>
      <c r="D3" s="28">
        <v>158</v>
      </c>
      <c r="E3" s="28">
        <v>191</v>
      </c>
      <c r="F3" s="28">
        <v>115</v>
      </c>
      <c r="G3" s="28">
        <v>151</v>
      </c>
      <c r="H3" s="28">
        <v>138</v>
      </c>
      <c r="I3" s="28">
        <v>131</v>
      </c>
      <c r="J3" s="37">
        <v>147.33330000000001</v>
      </c>
      <c r="K3" s="4"/>
      <c r="L3" s="4" t="s">
        <v>10</v>
      </c>
      <c r="M3" s="27">
        <f>J3</f>
        <v>147.33330000000001</v>
      </c>
      <c r="N3" s="27">
        <f>J4</f>
        <v>52725.85</v>
      </c>
      <c r="O3" s="27">
        <f>J5</f>
        <v>357.26029999999997</v>
      </c>
      <c r="P3" s="28" t="s">
        <v>15</v>
      </c>
      <c r="Q3" s="27">
        <f>J6</f>
        <v>124.5</v>
      </c>
      <c r="R3" s="27">
        <f>J7</f>
        <v>48223.31</v>
      </c>
      <c r="S3" s="27">
        <f>J8</f>
        <v>387.0992</v>
      </c>
    </row>
    <row r="4" spans="1:19" x14ac:dyDescent="0.2">
      <c r="A4" s="38">
        <v>0.21</v>
      </c>
      <c r="B4" s="39"/>
      <c r="C4" s="36" t="s">
        <v>27</v>
      </c>
      <c r="D4" s="28">
        <v>53689.07</v>
      </c>
      <c r="E4" s="28">
        <v>73096.570000000007</v>
      </c>
      <c r="F4" s="28">
        <v>42154.51</v>
      </c>
      <c r="G4" s="28">
        <v>51299.040000000001</v>
      </c>
      <c r="H4" s="28">
        <v>48930</v>
      </c>
      <c r="I4" s="28">
        <v>47185.93</v>
      </c>
      <c r="J4" s="37">
        <v>52725.85</v>
      </c>
      <c r="K4" s="4"/>
      <c r="L4" s="4" t="s">
        <v>9</v>
      </c>
      <c r="M4" s="29">
        <f>J9</f>
        <v>161</v>
      </c>
      <c r="N4" s="29">
        <f>J10</f>
        <v>56548.2</v>
      </c>
      <c r="O4" s="29">
        <f>J11</f>
        <v>351.89679999999998</v>
      </c>
      <c r="P4" s="28" t="s">
        <v>14</v>
      </c>
      <c r="Q4" s="27">
        <f>J12</f>
        <v>119.83329999999999</v>
      </c>
      <c r="R4" s="27">
        <f>J13</f>
        <v>44027.23</v>
      </c>
      <c r="S4" s="27">
        <f>J14</f>
        <v>366.2663</v>
      </c>
    </row>
    <row r="5" spans="1:19" x14ac:dyDescent="0.2">
      <c r="A5" s="25"/>
      <c r="B5" s="39"/>
      <c r="C5" s="36" t="s">
        <v>28</v>
      </c>
      <c r="D5" s="28">
        <v>339.80399999999997</v>
      </c>
      <c r="E5" s="28">
        <v>382.70499999999998</v>
      </c>
      <c r="F5" s="28">
        <v>366.56099999999998</v>
      </c>
      <c r="G5" s="28">
        <v>339.72899999999998</v>
      </c>
      <c r="H5" s="28">
        <v>354.565</v>
      </c>
      <c r="I5" s="28">
        <v>360.19799999999998</v>
      </c>
      <c r="J5" s="37">
        <v>357.26029999999997</v>
      </c>
      <c r="K5" s="4"/>
      <c r="L5" s="4" t="s">
        <v>7</v>
      </c>
      <c r="M5" s="27">
        <f>J18</f>
        <v>102.33329999999999</v>
      </c>
      <c r="N5" s="27">
        <f>J19</f>
        <v>34927.57</v>
      </c>
      <c r="O5" s="27">
        <f>J20</f>
        <v>339.83199999999999</v>
      </c>
      <c r="P5" s="28" t="s">
        <v>13</v>
      </c>
      <c r="Q5" s="27">
        <f>J15</f>
        <v>124.16670000000001</v>
      </c>
      <c r="R5" s="27">
        <f>J16</f>
        <v>49503.11</v>
      </c>
      <c r="S5" s="27">
        <f>J17</f>
        <v>394.86169999999998</v>
      </c>
    </row>
    <row r="6" spans="1:19" x14ac:dyDescent="0.2">
      <c r="A6" s="25"/>
      <c r="B6" s="39" t="s">
        <v>15</v>
      </c>
      <c r="C6" s="36" t="s">
        <v>26</v>
      </c>
      <c r="D6" s="28">
        <v>125</v>
      </c>
      <c r="E6" s="28">
        <v>110</v>
      </c>
      <c r="F6" s="28">
        <v>109</v>
      </c>
      <c r="G6" s="28">
        <v>152</v>
      </c>
      <c r="H6" s="28">
        <v>104</v>
      </c>
      <c r="I6" s="28">
        <v>147</v>
      </c>
      <c r="J6" s="37">
        <v>124.5</v>
      </c>
      <c r="P6" s="28" t="s">
        <v>11</v>
      </c>
      <c r="Q6" s="29">
        <f>J21</f>
        <v>143.33330000000001</v>
      </c>
      <c r="R6" s="29">
        <f>J22</f>
        <v>58542.27</v>
      </c>
      <c r="S6" s="29">
        <f>J23</f>
        <v>408.17720000000003</v>
      </c>
    </row>
    <row r="7" spans="1:19" x14ac:dyDescent="0.2">
      <c r="A7" s="38">
        <v>0.95</v>
      </c>
      <c r="B7" s="39"/>
      <c r="C7" s="36" t="s">
        <v>27</v>
      </c>
      <c r="D7" s="28">
        <v>49410.16</v>
      </c>
      <c r="E7" s="28">
        <v>41108.81</v>
      </c>
      <c r="F7" s="28">
        <v>42655.74</v>
      </c>
      <c r="G7" s="28">
        <v>55591.76</v>
      </c>
      <c r="H7" s="28">
        <v>39945.33</v>
      </c>
      <c r="I7" s="28">
        <v>60628.06</v>
      </c>
      <c r="J7" s="37">
        <v>48223.31</v>
      </c>
    </row>
    <row r="8" spans="1:19" x14ac:dyDescent="0.2">
      <c r="A8" s="25"/>
      <c r="B8" s="39"/>
      <c r="C8" s="36" t="s">
        <v>28</v>
      </c>
      <c r="D8" s="28">
        <v>395.28100000000001</v>
      </c>
      <c r="E8" s="28">
        <v>373.71600000000001</v>
      </c>
      <c r="F8" s="28">
        <v>391.33699999999999</v>
      </c>
      <c r="G8" s="28">
        <v>365.73500000000001</v>
      </c>
      <c r="H8" s="28">
        <v>384.09</v>
      </c>
      <c r="I8" s="28">
        <v>412.43599999999998</v>
      </c>
      <c r="J8" s="37">
        <v>387.0992</v>
      </c>
    </row>
    <row r="9" spans="1:19" x14ac:dyDescent="0.2">
      <c r="A9" s="25"/>
      <c r="B9" s="39" t="s">
        <v>9</v>
      </c>
      <c r="C9" s="36" t="s">
        <v>26</v>
      </c>
      <c r="D9" s="28">
        <v>187</v>
      </c>
      <c r="E9" s="28">
        <v>168</v>
      </c>
      <c r="F9" s="28">
        <v>138</v>
      </c>
      <c r="G9" s="28">
        <v>159</v>
      </c>
      <c r="H9" s="28">
        <v>158</v>
      </c>
      <c r="I9" s="28">
        <v>156</v>
      </c>
      <c r="J9" s="30">
        <v>161</v>
      </c>
    </row>
    <row r="10" spans="1:19" x14ac:dyDescent="0.2">
      <c r="A10" s="38">
        <v>0.21</v>
      </c>
      <c r="B10" s="39"/>
      <c r="C10" s="36" t="s">
        <v>27</v>
      </c>
      <c r="D10" s="28">
        <v>60855.62</v>
      </c>
      <c r="E10" s="28">
        <v>55828.41</v>
      </c>
      <c r="F10" s="28">
        <v>45609.74</v>
      </c>
      <c r="G10" s="28">
        <v>57133.73</v>
      </c>
      <c r="H10" s="28">
        <v>55984.46</v>
      </c>
      <c r="I10" s="28">
        <v>63877.23</v>
      </c>
      <c r="J10" s="30">
        <v>56548.2</v>
      </c>
    </row>
    <row r="11" spans="1:19" x14ac:dyDescent="0.2">
      <c r="A11" s="25"/>
      <c r="B11" s="39"/>
      <c r="C11" s="36" t="s">
        <v>28</v>
      </c>
      <c r="D11" s="28">
        <v>325.43099999999998</v>
      </c>
      <c r="E11" s="28">
        <v>332.31200000000001</v>
      </c>
      <c r="F11" s="28">
        <v>330.505</v>
      </c>
      <c r="G11" s="28">
        <v>359.33199999999999</v>
      </c>
      <c r="H11" s="28">
        <v>354.33199999999999</v>
      </c>
      <c r="I11" s="28">
        <v>409.46899999999999</v>
      </c>
      <c r="J11" s="30">
        <v>351.89679999999998</v>
      </c>
    </row>
    <row r="12" spans="1:19" x14ac:dyDescent="0.2">
      <c r="A12" s="25"/>
      <c r="B12" s="39" t="s">
        <v>14</v>
      </c>
      <c r="C12" s="36" t="s">
        <v>26</v>
      </c>
      <c r="D12" s="28">
        <v>105</v>
      </c>
      <c r="E12" s="28">
        <v>97</v>
      </c>
      <c r="F12" s="28">
        <v>102</v>
      </c>
      <c r="G12" s="28">
        <v>156</v>
      </c>
      <c r="H12" s="28">
        <v>146</v>
      </c>
      <c r="I12" s="28">
        <v>113</v>
      </c>
      <c r="J12" s="37">
        <v>119.83329999999999</v>
      </c>
    </row>
    <row r="13" spans="1:19" x14ac:dyDescent="0.2">
      <c r="A13" s="38">
        <v>0.95</v>
      </c>
      <c r="B13" s="39"/>
      <c r="C13" s="36" t="s">
        <v>27</v>
      </c>
      <c r="D13" s="28">
        <v>38814.74</v>
      </c>
      <c r="E13" s="28">
        <v>35643.599999999999</v>
      </c>
      <c r="F13" s="28">
        <v>36227.24</v>
      </c>
      <c r="G13" s="28">
        <v>57425.43</v>
      </c>
      <c r="H13" s="28">
        <v>56407.34</v>
      </c>
      <c r="I13" s="28">
        <v>39645.040000000001</v>
      </c>
      <c r="J13" s="37">
        <v>44027.23</v>
      </c>
    </row>
    <row r="14" spans="1:19" x14ac:dyDescent="0.2">
      <c r="A14" s="25"/>
      <c r="B14" s="39"/>
      <c r="C14" s="36" t="s">
        <v>28</v>
      </c>
      <c r="D14" s="28">
        <v>369.66399999999999</v>
      </c>
      <c r="E14" s="28">
        <v>367.46</v>
      </c>
      <c r="F14" s="28">
        <v>355.16899999999998</v>
      </c>
      <c r="G14" s="28">
        <v>368.11200000000002</v>
      </c>
      <c r="H14" s="28">
        <v>386.35199999999998</v>
      </c>
      <c r="I14" s="28">
        <v>350.84100000000001</v>
      </c>
      <c r="J14" s="37">
        <v>366.2663</v>
      </c>
    </row>
    <row r="15" spans="1:19" x14ac:dyDescent="0.2">
      <c r="A15" s="25"/>
      <c r="B15" s="39" t="s">
        <v>13</v>
      </c>
      <c r="C15" s="36" t="s">
        <v>26</v>
      </c>
      <c r="D15" s="28">
        <v>113</v>
      </c>
      <c r="E15" s="28">
        <v>88</v>
      </c>
      <c r="F15" s="28">
        <v>144</v>
      </c>
      <c r="G15" s="28">
        <v>128</v>
      </c>
      <c r="H15" s="28">
        <v>160</v>
      </c>
      <c r="I15" s="28">
        <v>112</v>
      </c>
      <c r="J15" s="37">
        <v>124.16670000000001</v>
      </c>
    </row>
    <row r="16" spans="1:19" x14ac:dyDescent="0.2">
      <c r="A16" s="38">
        <v>0.95</v>
      </c>
      <c r="B16" s="39"/>
      <c r="C16" s="36" t="s">
        <v>27</v>
      </c>
      <c r="D16" s="28">
        <v>43147.47</v>
      </c>
      <c r="E16" s="28">
        <v>32518.080000000002</v>
      </c>
      <c r="F16" s="28">
        <v>61313.62</v>
      </c>
      <c r="G16" s="28">
        <v>50168.37</v>
      </c>
      <c r="H16" s="28">
        <v>67540.27</v>
      </c>
      <c r="I16" s="28">
        <v>42330.82</v>
      </c>
      <c r="J16" s="37">
        <v>49503.11</v>
      </c>
    </row>
    <row r="17" spans="1:19" x14ac:dyDescent="0.2">
      <c r="A17" s="25"/>
      <c r="B17" s="39"/>
      <c r="C17" s="36" t="s">
        <v>28</v>
      </c>
      <c r="D17" s="28">
        <v>381.83600000000001</v>
      </c>
      <c r="E17" s="28">
        <v>369.524</v>
      </c>
      <c r="F17" s="28">
        <v>425.78899999999999</v>
      </c>
      <c r="G17" s="28">
        <v>391.94</v>
      </c>
      <c r="H17" s="28">
        <v>422.12700000000001</v>
      </c>
      <c r="I17" s="28">
        <v>377.95400000000001</v>
      </c>
      <c r="J17" s="37">
        <v>394.86169999999998</v>
      </c>
    </row>
    <row r="18" spans="1:19" x14ac:dyDescent="0.2">
      <c r="A18" s="25"/>
      <c r="B18" s="39" t="s">
        <v>7</v>
      </c>
      <c r="C18" s="36" t="s">
        <v>26</v>
      </c>
      <c r="D18" s="28">
        <v>121</v>
      </c>
      <c r="E18" s="28">
        <v>102</v>
      </c>
      <c r="F18" s="28">
        <v>118</v>
      </c>
      <c r="G18" s="28">
        <v>75</v>
      </c>
      <c r="H18" s="28">
        <v>78</v>
      </c>
      <c r="I18" s="28">
        <v>120</v>
      </c>
      <c r="J18" s="37">
        <v>102.33329999999999</v>
      </c>
    </row>
    <row r="19" spans="1:19" x14ac:dyDescent="0.2">
      <c r="A19" s="38">
        <v>0.21</v>
      </c>
      <c r="B19" s="39"/>
      <c r="C19" s="36" t="s">
        <v>27</v>
      </c>
      <c r="D19" s="28">
        <v>39807.370000000003</v>
      </c>
      <c r="E19" s="28">
        <v>35565.15</v>
      </c>
      <c r="F19" s="28">
        <v>35554.83</v>
      </c>
      <c r="G19" s="28">
        <v>23898.68</v>
      </c>
      <c r="H19" s="28">
        <v>26416.99</v>
      </c>
      <c r="I19" s="28">
        <v>48322.39</v>
      </c>
      <c r="J19" s="37">
        <v>34927.57</v>
      </c>
    </row>
    <row r="20" spans="1:19" x14ac:dyDescent="0.2">
      <c r="A20" s="25"/>
      <c r="B20" s="39"/>
      <c r="C20" s="36" t="s">
        <v>28</v>
      </c>
      <c r="D20" s="28">
        <v>328.98700000000002</v>
      </c>
      <c r="E20" s="28">
        <v>348.678</v>
      </c>
      <c r="F20" s="28">
        <v>301.31200000000001</v>
      </c>
      <c r="G20" s="28">
        <v>318.649</v>
      </c>
      <c r="H20" s="28">
        <v>338.67899999999997</v>
      </c>
      <c r="I20" s="28">
        <v>402.68700000000001</v>
      </c>
      <c r="J20" s="37">
        <v>339.83199999999999</v>
      </c>
    </row>
    <row r="21" spans="1:19" x14ac:dyDescent="0.2">
      <c r="A21" s="25"/>
      <c r="B21" s="40" t="s">
        <v>11</v>
      </c>
      <c r="C21" s="36" t="s">
        <v>26</v>
      </c>
      <c r="D21" s="28">
        <v>135</v>
      </c>
      <c r="E21" s="28">
        <v>155</v>
      </c>
      <c r="F21" s="28">
        <v>152</v>
      </c>
      <c r="G21" s="28">
        <v>139</v>
      </c>
      <c r="H21" s="28">
        <v>128</v>
      </c>
      <c r="I21" s="28">
        <v>151</v>
      </c>
      <c r="J21" s="30">
        <v>143.33330000000001</v>
      </c>
    </row>
    <row r="22" spans="1:19" x14ac:dyDescent="0.2">
      <c r="A22" s="38">
        <v>0.95</v>
      </c>
      <c r="B22" s="40"/>
      <c r="C22" s="36" t="s">
        <v>27</v>
      </c>
      <c r="D22" s="28">
        <v>58712.73</v>
      </c>
      <c r="E22" s="28">
        <v>63418.400000000001</v>
      </c>
      <c r="F22" s="28">
        <v>65036.66</v>
      </c>
      <c r="G22" s="28">
        <v>52557.16</v>
      </c>
      <c r="H22" s="28">
        <v>50773.59</v>
      </c>
      <c r="I22" s="28">
        <v>60755.1</v>
      </c>
      <c r="J22" s="30">
        <v>58542.27</v>
      </c>
    </row>
    <row r="23" spans="1:19" x14ac:dyDescent="0.2">
      <c r="A23" s="25"/>
      <c r="B23" s="40"/>
      <c r="C23" s="36" t="s">
        <v>28</v>
      </c>
      <c r="D23" s="28">
        <v>434.90899999999999</v>
      </c>
      <c r="E23" s="28">
        <v>409.15100000000001</v>
      </c>
      <c r="F23" s="28">
        <v>427.87299999999999</v>
      </c>
      <c r="G23" s="28">
        <v>378.10899999999998</v>
      </c>
      <c r="H23" s="28">
        <v>396.66899999999998</v>
      </c>
      <c r="I23" s="28">
        <v>402.35199999999998</v>
      </c>
      <c r="J23" s="30">
        <v>408.17720000000003</v>
      </c>
    </row>
    <row r="25" spans="1:19" x14ac:dyDescent="0.2">
      <c r="A25" s="13" t="s">
        <v>38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25"/>
      <c r="N25" s="25"/>
      <c r="O25" s="25"/>
      <c r="P25" s="25"/>
      <c r="Q25" s="25"/>
      <c r="R25" s="25"/>
      <c r="S25" s="25"/>
    </row>
    <row r="26" spans="1:19" x14ac:dyDescent="0.2">
      <c r="A26" s="15" t="s">
        <v>18</v>
      </c>
      <c r="B26" s="16" t="s">
        <v>16</v>
      </c>
      <c r="C26" s="1"/>
      <c r="D26" s="1"/>
      <c r="E26" s="1"/>
      <c r="F26" s="1"/>
      <c r="G26" s="1"/>
      <c r="H26" s="1"/>
      <c r="I26" s="1"/>
      <c r="J26" s="17" t="s">
        <v>25</v>
      </c>
      <c r="K26" s="17"/>
      <c r="L26" s="17" t="s">
        <v>16</v>
      </c>
      <c r="M26" s="26" t="s">
        <v>31</v>
      </c>
      <c r="N26" s="26" t="s">
        <v>32</v>
      </c>
      <c r="O26" s="26" t="s">
        <v>33</v>
      </c>
      <c r="P26" s="26" t="s">
        <v>16</v>
      </c>
      <c r="Q26" s="26" t="s">
        <v>34</v>
      </c>
      <c r="R26" s="26" t="s">
        <v>35</v>
      </c>
      <c r="S26" s="26" t="s">
        <v>36</v>
      </c>
    </row>
    <row r="27" spans="1:19" x14ac:dyDescent="0.2">
      <c r="A27" s="14"/>
      <c r="B27" s="18" t="s">
        <v>10</v>
      </c>
      <c r="C27" s="19" t="s">
        <v>26</v>
      </c>
      <c r="D27" s="4">
        <v>158</v>
      </c>
      <c r="E27" s="4">
        <v>191</v>
      </c>
      <c r="F27" s="4">
        <v>115</v>
      </c>
      <c r="G27" s="4">
        <v>151</v>
      </c>
      <c r="H27" s="4">
        <v>138</v>
      </c>
      <c r="I27" s="4">
        <v>131</v>
      </c>
      <c r="J27" s="20">
        <f>AVERAGE(D27:I27)</f>
        <v>147.33333333333334</v>
      </c>
      <c r="K27" s="4"/>
      <c r="L27" s="4" t="s">
        <v>10</v>
      </c>
      <c r="M27" s="27">
        <f>J27</f>
        <v>147.33333333333334</v>
      </c>
      <c r="N27" s="27">
        <f>J28</f>
        <v>52725.85333333334</v>
      </c>
      <c r="O27" s="27">
        <f>J29</f>
        <v>357.26033333333334</v>
      </c>
      <c r="P27" s="28" t="s">
        <v>15</v>
      </c>
      <c r="Q27" s="27">
        <f>J30</f>
        <v>124.5</v>
      </c>
      <c r="R27" s="27">
        <f>J31</f>
        <v>48223.31</v>
      </c>
      <c r="S27" s="27">
        <f>J32</f>
        <v>387.09916666666663</v>
      </c>
    </row>
    <row r="28" spans="1:19" x14ac:dyDescent="0.2">
      <c r="A28" s="21">
        <v>0.21</v>
      </c>
      <c r="B28" s="18"/>
      <c r="C28" s="19" t="s">
        <v>27</v>
      </c>
      <c r="D28" s="4">
        <v>53689.07</v>
      </c>
      <c r="E28" s="4">
        <v>73096.570000000007</v>
      </c>
      <c r="F28" s="4">
        <v>42154.51</v>
      </c>
      <c r="G28" s="4">
        <v>51299.040000000001</v>
      </c>
      <c r="H28" s="4">
        <v>48930</v>
      </c>
      <c r="I28" s="4">
        <v>47185.93</v>
      </c>
      <c r="J28" s="20">
        <f t="shared" ref="J28:J47" si="0">AVERAGE(D28:I28)</f>
        <v>52725.85333333334</v>
      </c>
      <c r="K28" s="4"/>
      <c r="L28" s="4" t="s">
        <v>9</v>
      </c>
      <c r="M28" s="29">
        <f>J33</f>
        <v>160.33333333333334</v>
      </c>
      <c r="N28" s="29">
        <f>J34</f>
        <v>56247.656666666669</v>
      </c>
      <c r="O28" s="29">
        <f>J35</f>
        <v>351.4253333333333</v>
      </c>
      <c r="P28" s="28" t="s">
        <v>14</v>
      </c>
      <c r="Q28" s="27">
        <f>J36</f>
        <v>119.83333333333333</v>
      </c>
      <c r="R28" s="27">
        <f>J37</f>
        <v>44027.231666666659</v>
      </c>
      <c r="S28" s="27">
        <f>J38</f>
        <v>366.26633333333331</v>
      </c>
    </row>
    <row r="29" spans="1:19" x14ac:dyDescent="0.2">
      <c r="A29" s="14"/>
      <c r="B29" s="18"/>
      <c r="C29" s="19" t="s">
        <v>28</v>
      </c>
      <c r="D29" s="4">
        <v>339.80399999999997</v>
      </c>
      <c r="E29" s="4">
        <v>382.70499999999998</v>
      </c>
      <c r="F29" s="4">
        <v>366.56099999999998</v>
      </c>
      <c r="G29" s="4">
        <v>339.72899999999998</v>
      </c>
      <c r="H29" s="4">
        <v>354.565</v>
      </c>
      <c r="I29" s="4">
        <v>360.19799999999998</v>
      </c>
      <c r="J29" s="20">
        <f t="shared" si="0"/>
        <v>357.26033333333334</v>
      </c>
      <c r="K29" s="4"/>
      <c r="L29" s="4" t="s">
        <v>7</v>
      </c>
      <c r="M29" s="27">
        <f>J42</f>
        <v>102.33333333333333</v>
      </c>
      <c r="N29" s="27">
        <f>J43</f>
        <v>34927.567499999997</v>
      </c>
      <c r="O29" s="27">
        <f>J44</f>
        <v>339.83199999999994</v>
      </c>
      <c r="P29" s="28" t="s">
        <v>13</v>
      </c>
      <c r="Q29" s="27">
        <f>J39</f>
        <v>124</v>
      </c>
      <c r="R29" s="27">
        <f>J40</f>
        <v>49412.691666666673</v>
      </c>
      <c r="S29" s="27">
        <f>J41</f>
        <v>394.72566666666671</v>
      </c>
    </row>
    <row r="30" spans="1:19" x14ac:dyDescent="0.2">
      <c r="A30" s="14"/>
      <c r="B30" s="18" t="s">
        <v>15</v>
      </c>
      <c r="C30" s="19" t="s">
        <v>26</v>
      </c>
      <c r="D30" s="4">
        <v>125</v>
      </c>
      <c r="E30" s="4">
        <v>110</v>
      </c>
      <c r="F30" s="4">
        <v>109</v>
      </c>
      <c r="G30" s="4">
        <v>152</v>
      </c>
      <c r="H30" s="4">
        <v>104</v>
      </c>
      <c r="I30" s="4">
        <v>147</v>
      </c>
      <c r="J30" s="20">
        <f t="shared" si="0"/>
        <v>124.5</v>
      </c>
      <c r="P30" s="28" t="s">
        <v>11</v>
      </c>
      <c r="Q30" s="29">
        <f>J45</f>
        <v>143.16666666666666</v>
      </c>
      <c r="R30" s="29">
        <f>J46</f>
        <v>58400.380000000005</v>
      </c>
      <c r="S30" s="29">
        <f>J47</f>
        <v>407.67816666666664</v>
      </c>
    </row>
    <row r="31" spans="1:19" x14ac:dyDescent="0.2">
      <c r="A31" s="21">
        <v>0.95</v>
      </c>
      <c r="B31" s="18"/>
      <c r="C31" s="19" t="s">
        <v>27</v>
      </c>
      <c r="D31" s="4">
        <v>49410.16</v>
      </c>
      <c r="E31" s="4">
        <v>41108.81</v>
      </c>
      <c r="F31" s="4">
        <v>42655.74</v>
      </c>
      <c r="G31" s="4">
        <v>55591.76</v>
      </c>
      <c r="H31" s="4">
        <v>39945.33</v>
      </c>
      <c r="I31" s="4">
        <v>60628.06</v>
      </c>
      <c r="J31" s="20">
        <f t="shared" si="0"/>
        <v>48223.31</v>
      </c>
    </row>
    <row r="32" spans="1:19" x14ac:dyDescent="0.2">
      <c r="A32" s="14"/>
      <c r="B32" s="18"/>
      <c r="C32" s="19" t="s">
        <v>28</v>
      </c>
      <c r="D32" s="4">
        <v>395.28100000000001</v>
      </c>
      <c r="E32" s="4">
        <v>373.71600000000001</v>
      </c>
      <c r="F32" s="4">
        <v>391.33699999999999</v>
      </c>
      <c r="G32" s="4">
        <v>365.73500000000001</v>
      </c>
      <c r="H32" s="4">
        <v>384.09</v>
      </c>
      <c r="I32" s="4">
        <v>412.43599999999998</v>
      </c>
      <c r="J32" s="20">
        <f t="shared" si="0"/>
        <v>387.09916666666663</v>
      </c>
    </row>
    <row r="33" spans="1:10" x14ac:dyDescent="0.2">
      <c r="A33" s="14"/>
      <c r="B33" s="18" t="s">
        <v>9</v>
      </c>
      <c r="C33" s="19" t="s">
        <v>26</v>
      </c>
      <c r="D33" s="4">
        <v>187</v>
      </c>
      <c r="E33" s="4">
        <v>166</v>
      </c>
      <c r="F33" s="4">
        <v>138</v>
      </c>
      <c r="G33" s="4">
        <v>159</v>
      </c>
      <c r="H33" s="4">
        <v>156</v>
      </c>
      <c r="I33" s="4">
        <v>156</v>
      </c>
      <c r="J33" s="22">
        <f t="shared" si="0"/>
        <v>160.33333333333334</v>
      </c>
    </row>
    <row r="34" spans="1:10" x14ac:dyDescent="0.2">
      <c r="A34" s="21">
        <v>0.21</v>
      </c>
      <c r="B34" s="18"/>
      <c r="C34" s="19" t="s">
        <v>27</v>
      </c>
      <c r="D34" s="4">
        <v>60855.62</v>
      </c>
      <c r="E34" s="4">
        <v>55352.22</v>
      </c>
      <c r="F34" s="4">
        <v>45609.74</v>
      </c>
      <c r="G34" s="4">
        <v>57133.73</v>
      </c>
      <c r="H34" s="4">
        <v>54657.4</v>
      </c>
      <c r="I34" s="4">
        <v>63877.23</v>
      </c>
      <c r="J34" s="22">
        <f t="shared" si="0"/>
        <v>56247.656666666669</v>
      </c>
    </row>
    <row r="35" spans="1:10" x14ac:dyDescent="0.2">
      <c r="A35" s="14"/>
      <c r="B35" s="18"/>
      <c r="C35" s="19" t="s">
        <v>28</v>
      </c>
      <c r="D35" s="4">
        <v>325.43099999999998</v>
      </c>
      <c r="E35" s="4">
        <v>333.447</v>
      </c>
      <c r="F35" s="4">
        <v>330.505</v>
      </c>
      <c r="G35" s="4">
        <v>359.33199999999999</v>
      </c>
      <c r="H35" s="4">
        <v>350.36799999999999</v>
      </c>
      <c r="I35" s="4">
        <v>409.46899999999999</v>
      </c>
      <c r="J35" s="22">
        <f t="shared" si="0"/>
        <v>351.4253333333333</v>
      </c>
    </row>
    <row r="36" spans="1:10" x14ac:dyDescent="0.2">
      <c r="A36" s="14"/>
      <c r="B36" s="18" t="s">
        <v>14</v>
      </c>
      <c r="C36" s="19" t="s">
        <v>26</v>
      </c>
      <c r="D36" s="4">
        <v>105</v>
      </c>
      <c r="E36" s="4">
        <v>97</v>
      </c>
      <c r="F36" s="4">
        <v>102</v>
      </c>
      <c r="G36" s="4">
        <v>156</v>
      </c>
      <c r="H36" s="4">
        <v>146</v>
      </c>
      <c r="I36" s="4">
        <v>113</v>
      </c>
      <c r="J36" s="20">
        <f t="shared" si="0"/>
        <v>119.83333333333333</v>
      </c>
    </row>
    <row r="37" spans="1:10" x14ac:dyDescent="0.2">
      <c r="A37" s="21">
        <v>0.95</v>
      </c>
      <c r="B37" s="18"/>
      <c r="C37" s="19" t="s">
        <v>27</v>
      </c>
      <c r="D37" s="4">
        <v>38814.74</v>
      </c>
      <c r="E37" s="4">
        <v>35643.599999999999</v>
      </c>
      <c r="F37" s="4">
        <v>36227.24</v>
      </c>
      <c r="G37" s="4">
        <v>57425.43</v>
      </c>
      <c r="H37" s="4">
        <v>56407.34</v>
      </c>
      <c r="I37" s="4">
        <v>39645.040000000001</v>
      </c>
      <c r="J37" s="20">
        <f t="shared" si="0"/>
        <v>44027.231666666659</v>
      </c>
    </row>
    <row r="38" spans="1:10" x14ac:dyDescent="0.2">
      <c r="A38" s="14"/>
      <c r="B38" s="18"/>
      <c r="C38" s="19" t="s">
        <v>28</v>
      </c>
      <c r="D38" s="4">
        <v>369.66399999999999</v>
      </c>
      <c r="E38" s="4">
        <v>367.46</v>
      </c>
      <c r="F38" s="4">
        <v>355.16899999999998</v>
      </c>
      <c r="G38" s="4">
        <v>368.11200000000002</v>
      </c>
      <c r="H38" s="4">
        <v>386.35199999999998</v>
      </c>
      <c r="I38" s="4">
        <v>350.84100000000001</v>
      </c>
      <c r="J38" s="20">
        <f t="shared" si="0"/>
        <v>366.26633333333331</v>
      </c>
    </row>
    <row r="39" spans="1:10" x14ac:dyDescent="0.2">
      <c r="A39" s="14"/>
      <c r="B39" s="18" t="s">
        <v>13</v>
      </c>
      <c r="C39" s="19" t="s">
        <v>26</v>
      </c>
      <c r="D39" s="4">
        <v>113</v>
      </c>
      <c r="E39" s="4">
        <v>88</v>
      </c>
      <c r="F39" s="4">
        <v>143</v>
      </c>
      <c r="G39" s="4">
        <v>128</v>
      </c>
      <c r="H39" s="4">
        <v>160</v>
      </c>
      <c r="I39" s="4">
        <v>112</v>
      </c>
      <c r="J39" s="20">
        <f t="shared" si="0"/>
        <v>124</v>
      </c>
    </row>
    <row r="40" spans="1:10" x14ac:dyDescent="0.2">
      <c r="A40" s="21">
        <v>0.95</v>
      </c>
      <c r="B40" s="18"/>
      <c r="C40" s="19" t="s">
        <v>27</v>
      </c>
      <c r="D40" s="4">
        <v>43147.47</v>
      </c>
      <c r="E40" s="4">
        <v>32518.080000000002</v>
      </c>
      <c r="F40" s="4">
        <v>60771.14</v>
      </c>
      <c r="G40" s="4">
        <v>50168.37</v>
      </c>
      <c r="H40" s="4">
        <v>67540.27</v>
      </c>
      <c r="I40" s="4">
        <v>42330.82</v>
      </c>
      <c r="J40" s="20">
        <f t="shared" si="0"/>
        <v>49412.691666666673</v>
      </c>
    </row>
    <row r="41" spans="1:10" x14ac:dyDescent="0.2">
      <c r="A41" s="14"/>
      <c r="B41" s="18"/>
      <c r="C41" s="19" t="s">
        <v>28</v>
      </c>
      <c r="D41" s="4">
        <v>381.83600000000001</v>
      </c>
      <c r="E41" s="4">
        <v>369.524</v>
      </c>
      <c r="F41" s="4">
        <v>424.97300000000001</v>
      </c>
      <c r="G41" s="4">
        <v>391.94</v>
      </c>
      <c r="H41" s="4">
        <v>422.12700000000001</v>
      </c>
      <c r="I41" s="4">
        <v>377.95400000000001</v>
      </c>
      <c r="J41" s="20">
        <f t="shared" si="0"/>
        <v>394.72566666666671</v>
      </c>
    </row>
    <row r="42" spans="1:10" x14ac:dyDescent="0.2">
      <c r="A42" s="14"/>
      <c r="B42" s="18" t="s">
        <v>7</v>
      </c>
      <c r="C42" s="19" t="s">
        <v>26</v>
      </c>
      <c r="D42" s="4">
        <v>121</v>
      </c>
      <c r="E42" s="4">
        <v>102</v>
      </c>
      <c r="F42" s="4">
        <v>118</v>
      </c>
      <c r="G42" s="4">
        <v>75</v>
      </c>
      <c r="H42" s="4">
        <v>78</v>
      </c>
      <c r="I42" s="4">
        <v>120</v>
      </c>
      <c r="J42" s="20">
        <f t="shared" si="0"/>
        <v>102.33333333333333</v>
      </c>
    </row>
    <row r="43" spans="1:10" x14ac:dyDescent="0.2">
      <c r="A43" s="21">
        <v>0.21</v>
      </c>
      <c r="B43" s="18"/>
      <c r="C43" s="19" t="s">
        <v>27</v>
      </c>
      <c r="D43" s="4">
        <v>39807.370000000003</v>
      </c>
      <c r="E43" s="4">
        <v>35565.15</v>
      </c>
      <c r="F43" s="4">
        <v>35554.83</v>
      </c>
      <c r="G43" s="4">
        <v>23898.674999999999</v>
      </c>
      <c r="H43" s="4">
        <v>26416.99</v>
      </c>
      <c r="I43" s="4">
        <v>48322.39</v>
      </c>
      <c r="J43" s="20">
        <f t="shared" si="0"/>
        <v>34927.567499999997</v>
      </c>
    </row>
    <row r="44" spans="1:10" x14ac:dyDescent="0.2">
      <c r="A44" s="14"/>
      <c r="B44" s="18"/>
      <c r="C44" s="19" t="s">
        <v>28</v>
      </c>
      <c r="D44" s="4">
        <v>328.98700000000002</v>
      </c>
      <c r="E44" s="4">
        <v>348.678</v>
      </c>
      <c r="F44" s="4">
        <v>301.31200000000001</v>
      </c>
      <c r="G44" s="4">
        <v>318.649</v>
      </c>
      <c r="H44" s="4">
        <v>338.67899999999997</v>
      </c>
      <c r="I44" s="4">
        <v>402.68700000000001</v>
      </c>
      <c r="J44" s="20">
        <f t="shared" si="0"/>
        <v>339.83199999999994</v>
      </c>
    </row>
    <row r="45" spans="1:10" x14ac:dyDescent="0.2">
      <c r="A45" s="14"/>
      <c r="B45" s="23" t="s">
        <v>11</v>
      </c>
      <c r="C45" s="19" t="s">
        <v>26</v>
      </c>
      <c r="D45" s="4">
        <v>135</v>
      </c>
      <c r="E45" s="4">
        <v>155</v>
      </c>
      <c r="F45" s="4">
        <v>152</v>
      </c>
      <c r="G45" s="4">
        <v>139</v>
      </c>
      <c r="H45" s="4">
        <v>128</v>
      </c>
      <c r="I45" s="4">
        <v>150</v>
      </c>
      <c r="J45" s="22">
        <f t="shared" si="0"/>
        <v>143.16666666666666</v>
      </c>
    </row>
    <row r="46" spans="1:10" x14ac:dyDescent="0.2">
      <c r="A46" s="21">
        <v>0.95</v>
      </c>
      <c r="B46" s="23"/>
      <c r="C46" s="19" t="s">
        <v>27</v>
      </c>
      <c r="D46" s="4">
        <v>58712.73</v>
      </c>
      <c r="E46" s="4">
        <v>63418.400000000001</v>
      </c>
      <c r="F46" s="4">
        <v>65036.66</v>
      </c>
      <c r="G46" s="4">
        <v>52557.16</v>
      </c>
      <c r="H46" s="4">
        <v>50773.59</v>
      </c>
      <c r="I46" s="4">
        <v>59903.74</v>
      </c>
      <c r="J46" s="22">
        <f t="shared" si="0"/>
        <v>58400.380000000005</v>
      </c>
    </row>
    <row r="47" spans="1:10" x14ac:dyDescent="0.2">
      <c r="A47" s="14"/>
      <c r="B47" s="23"/>
      <c r="C47" s="19" t="s">
        <v>28</v>
      </c>
      <c r="D47" s="4">
        <v>434.90899999999999</v>
      </c>
      <c r="E47" s="4">
        <v>409.15100000000001</v>
      </c>
      <c r="F47" s="4">
        <v>427.87299999999999</v>
      </c>
      <c r="G47" s="4">
        <v>378.10899999999998</v>
      </c>
      <c r="H47" s="4">
        <v>396.66899999999998</v>
      </c>
      <c r="I47" s="4">
        <v>399.358</v>
      </c>
      <c r="J47" s="22">
        <f t="shared" si="0"/>
        <v>407.67816666666664</v>
      </c>
    </row>
    <row r="49" spans="1:19" x14ac:dyDescent="0.2">
      <c r="A49" s="13" t="s">
        <v>39</v>
      </c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25"/>
      <c r="N49" s="25"/>
      <c r="O49" s="25"/>
      <c r="P49" s="25"/>
      <c r="Q49" s="25"/>
      <c r="R49" s="25"/>
      <c r="S49" s="25"/>
    </row>
    <row r="50" spans="1:19" x14ac:dyDescent="0.2">
      <c r="A50" s="15" t="s">
        <v>18</v>
      </c>
      <c r="B50" s="16" t="s">
        <v>16</v>
      </c>
      <c r="C50" s="1"/>
      <c r="D50" s="1"/>
      <c r="E50" s="1"/>
      <c r="F50" s="1"/>
      <c r="G50" s="1"/>
      <c r="H50" s="1"/>
      <c r="I50" s="1"/>
      <c r="J50" s="17" t="s">
        <v>25</v>
      </c>
      <c r="K50" s="17"/>
      <c r="L50" s="17" t="s">
        <v>16</v>
      </c>
      <c r="M50" s="26" t="s">
        <v>31</v>
      </c>
      <c r="N50" s="26" t="s">
        <v>32</v>
      </c>
      <c r="O50" s="26" t="s">
        <v>33</v>
      </c>
      <c r="P50" s="26" t="s">
        <v>16</v>
      </c>
      <c r="Q50" s="26" t="s">
        <v>34</v>
      </c>
      <c r="R50" s="26" t="s">
        <v>35</v>
      </c>
      <c r="S50" s="26" t="s">
        <v>36</v>
      </c>
    </row>
    <row r="51" spans="1:19" x14ac:dyDescent="0.2">
      <c r="A51" s="14"/>
      <c r="B51" s="18" t="s">
        <v>10</v>
      </c>
      <c r="C51" s="19" t="s">
        <v>26</v>
      </c>
      <c r="D51" s="4">
        <v>146</v>
      </c>
      <c r="E51" s="4">
        <v>182</v>
      </c>
      <c r="F51" s="4">
        <v>107</v>
      </c>
      <c r="G51" s="4">
        <v>145</v>
      </c>
      <c r="H51" s="4">
        <v>131</v>
      </c>
      <c r="I51" s="4">
        <v>121</v>
      </c>
      <c r="J51" s="20">
        <f>AVERAGE(D51:I51)</f>
        <v>138.66666666666666</v>
      </c>
      <c r="K51" s="4"/>
      <c r="L51" s="4" t="s">
        <v>10</v>
      </c>
      <c r="M51" s="27">
        <f>J51</f>
        <v>138.66666666666666</v>
      </c>
      <c r="N51" s="27">
        <f>J52</f>
        <v>49353.4</v>
      </c>
      <c r="O51" s="27">
        <f>J53</f>
        <v>354.66983333333332</v>
      </c>
      <c r="P51" s="28" t="s">
        <v>15</v>
      </c>
      <c r="Q51" s="27">
        <f>J54</f>
        <v>117.83333333333333</v>
      </c>
      <c r="R51" s="27">
        <f>J55</f>
        <v>45143.476666666662</v>
      </c>
      <c r="S51" s="27">
        <f>J56</f>
        <v>382.86349999999999</v>
      </c>
    </row>
    <row r="52" spans="1:19" x14ac:dyDescent="0.2">
      <c r="A52" s="21">
        <v>0.21</v>
      </c>
      <c r="B52" s="18"/>
      <c r="C52" s="19" t="s">
        <v>27</v>
      </c>
      <c r="D52" s="4">
        <v>49854.19</v>
      </c>
      <c r="E52" s="4">
        <v>70279.45</v>
      </c>
      <c r="F52" s="4">
        <v>38310.699999999997</v>
      </c>
      <c r="G52" s="4">
        <v>48416.04</v>
      </c>
      <c r="H52" s="4">
        <v>46337.54</v>
      </c>
      <c r="I52" s="4">
        <v>42922.48</v>
      </c>
      <c r="J52" s="20">
        <f t="shared" ref="J52:J71" si="1">AVERAGE(D52:I52)</f>
        <v>49353.4</v>
      </c>
      <c r="K52" s="4"/>
      <c r="L52" s="4" t="s">
        <v>9</v>
      </c>
      <c r="M52" s="29">
        <f>J57</f>
        <v>138.83333333333334</v>
      </c>
      <c r="N52" s="29">
        <f>J58</f>
        <v>48227.428333333322</v>
      </c>
      <c r="O52" s="29">
        <f>J59</f>
        <v>347.46083333333331</v>
      </c>
      <c r="P52" s="28" t="s">
        <v>14</v>
      </c>
      <c r="Q52" s="27">
        <f>J60</f>
        <v>112.5</v>
      </c>
      <c r="R52" s="27">
        <f>J61</f>
        <v>41286.703333333331</v>
      </c>
      <c r="S52" s="27">
        <f>J62</f>
        <v>365.7838333333334</v>
      </c>
    </row>
    <row r="53" spans="1:19" x14ac:dyDescent="0.2">
      <c r="A53" s="14"/>
      <c r="B53" s="18"/>
      <c r="C53" s="19" t="s">
        <v>28</v>
      </c>
      <c r="D53" s="4">
        <v>341.46699999999998</v>
      </c>
      <c r="E53" s="4">
        <v>386.15100000000001</v>
      </c>
      <c r="F53" s="4">
        <v>358.04399999999998</v>
      </c>
      <c r="G53" s="4">
        <v>333.904</v>
      </c>
      <c r="H53" s="4">
        <v>353.72199999999998</v>
      </c>
      <c r="I53" s="4">
        <v>354.73099999999999</v>
      </c>
      <c r="J53" s="20">
        <f t="shared" si="1"/>
        <v>354.66983333333332</v>
      </c>
      <c r="K53" s="4"/>
      <c r="L53" s="4" t="s">
        <v>7</v>
      </c>
      <c r="M53" s="27">
        <f>J66</f>
        <v>95.166666666666671</v>
      </c>
      <c r="N53" s="27">
        <f>J67</f>
        <v>31591.398499999999</v>
      </c>
      <c r="O53" s="27">
        <f>J68</f>
        <v>330.62866666666667</v>
      </c>
      <c r="P53" s="28" t="s">
        <v>13</v>
      </c>
      <c r="Q53" s="27">
        <f>J63</f>
        <v>116.66666666666667</v>
      </c>
      <c r="R53" s="27">
        <f>J64</f>
        <v>45931.28</v>
      </c>
      <c r="S53" s="27">
        <f>J65</f>
        <v>389.75816666666668</v>
      </c>
    </row>
    <row r="54" spans="1:19" x14ac:dyDescent="0.2">
      <c r="A54" s="14"/>
      <c r="B54" s="18" t="s">
        <v>15</v>
      </c>
      <c r="C54" s="19" t="s">
        <v>26</v>
      </c>
      <c r="D54" s="4">
        <v>115</v>
      </c>
      <c r="E54" s="4">
        <v>105</v>
      </c>
      <c r="F54" s="4">
        <v>107</v>
      </c>
      <c r="G54" s="4">
        <v>140</v>
      </c>
      <c r="H54" s="4">
        <v>98</v>
      </c>
      <c r="I54" s="4">
        <v>142</v>
      </c>
      <c r="J54" s="20">
        <f t="shared" si="1"/>
        <v>117.83333333333333</v>
      </c>
      <c r="P54" s="28" t="s">
        <v>11</v>
      </c>
      <c r="Q54" s="29">
        <f>J69</f>
        <v>137.33333333333334</v>
      </c>
      <c r="R54" s="29">
        <f>J70</f>
        <v>55813.043333333335</v>
      </c>
      <c r="S54" s="29">
        <f>J71</f>
        <v>406.32850000000002</v>
      </c>
    </row>
    <row r="55" spans="1:19" x14ac:dyDescent="0.2">
      <c r="A55" s="21">
        <v>0.95</v>
      </c>
      <c r="B55" s="18"/>
      <c r="C55" s="19" t="s">
        <v>27</v>
      </c>
      <c r="D55" s="4">
        <v>43637.21</v>
      </c>
      <c r="E55" s="4">
        <v>39027.919999999998</v>
      </c>
      <c r="F55" s="4">
        <v>41774.620000000003</v>
      </c>
      <c r="G55" s="4">
        <v>50008.35</v>
      </c>
      <c r="H55" s="4">
        <v>37778.97</v>
      </c>
      <c r="I55" s="4">
        <v>58633.79</v>
      </c>
      <c r="J55" s="20">
        <f t="shared" si="1"/>
        <v>45143.476666666662</v>
      </c>
    </row>
    <row r="56" spans="1:19" x14ac:dyDescent="0.2">
      <c r="A56" s="14"/>
      <c r="B56" s="18"/>
      <c r="C56" s="19" t="s">
        <v>28</v>
      </c>
      <c r="D56" s="4">
        <v>379.45400000000001</v>
      </c>
      <c r="E56" s="4">
        <v>371.69400000000002</v>
      </c>
      <c r="F56" s="4">
        <v>390.41699999999997</v>
      </c>
      <c r="G56" s="4">
        <v>357.202</v>
      </c>
      <c r="H56" s="4">
        <v>385.5</v>
      </c>
      <c r="I56" s="4">
        <v>412.91399999999999</v>
      </c>
      <c r="J56" s="20">
        <f t="shared" si="1"/>
        <v>382.86349999999999</v>
      </c>
    </row>
    <row r="57" spans="1:19" x14ac:dyDescent="0.2">
      <c r="A57" s="14"/>
      <c r="B57" s="18" t="s">
        <v>9</v>
      </c>
      <c r="C57" s="19" t="s">
        <v>26</v>
      </c>
      <c r="D57" s="4">
        <v>176</v>
      </c>
      <c r="E57" s="4">
        <v>125</v>
      </c>
      <c r="F57" s="4">
        <v>125</v>
      </c>
      <c r="G57" s="4">
        <v>143</v>
      </c>
      <c r="H57" s="4">
        <v>118</v>
      </c>
      <c r="I57" s="4">
        <v>146</v>
      </c>
      <c r="J57" s="22">
        <f t="shared" si="1"/>
        <v>138.83333333333334</v>
      </c>
    </row>
    <row r="58" spans="1:19" x14ac:dyDescent="0.2">
      <c r="A58" s="21">
        <v>0.21</v>
      </c>
      <c r="B58" s="18"/>
      <c r="C58" s="19" t="s">
        <v>27</v>
      </c>
      <c r="D58" s="4">
        <v>56097.45</v>
      </c>
      <c r="E58" s="4">
        <v>41208.83</v>
      </c>
      <c r="F58" s="4">
        <v>41013.839999999997</v>
      </c>
      <c r="G58" s="4">
        <v>49353.37</v>
      </c>
      <c r="H58" s="4">
        <v>40981.019999999997</v>
      </c>
      <c r="I58" s="4">
        <v>60710.06</v>
      </c>
      <c r="J58" s="22">
        <f t="shared" si="1"/>
        <v>48227.428333333322</v>
      </c>
    </row>
    <row r="59" spans="1:19" x14ac:dyDescent="0.2">
      <c r="A59" s="14"/>
      <c r="B59" s="18"/>
      <c r="C59" s="19" t="s">
        <v>28</v>
      </c>
      <c r="D59" s="4">
        <v>318.73599999999999</v>
      </c>
      <c r="E59" s="4">
        <v>329.67099999999999</v>
      </c>
      <c r="F59" s="4">
        <v>328.11099999999999</v>
      </c>
      <c r="G59" s="4">
        <v>345.12799999999999</v>
      </c>
      <c r="H59" s="4">
        <v>347.29700000000003</v>
      </c>
      <c r="I59" s="4">
        <v>415.822</v>
      </c>
      <c r="J59" s="22">
        <f t="shared" si="1"/>
        <v>347.46083333333331</v>
      </c>
    </row>
    <row r="60" spans="1:19" x14ac:dyDescent="0.2">
      <c r="A60" s="14"/>
      <c r="B60" s="18" t="s">
        <v>14</v>
      </c>
      <c r="C60" s="19" t="s">
        <v>26</v>
      </c>
      <c r="D60" s="4">
        <v>95</v>
      </c>
      <c r="E60" s="4">
        <v>86</v>
      </c>
      <c r="F60" s="4">
        <v>101</v>
      </c>
      <c r="G60" s="4">
        <v>152</v>
      </c>
      <c r="H60" s="4">
        <v>133</v>
      </c>
      <c r="I60" s="4">
        <v>108</v>
      </c>
      <c r="J60" s="20">
        <f t="shared" si="1"/>
        <v>112.5</v>
      </c>
    </row>
    <row r="61" spans="1:19" x14ac:dyDescent="0.2">
      <c r="A61" s="21">
        <v>0.95</v>
      </c>
      <c r="B61" s="18"/>
      <c r="C61" s="19" t="s">
        <v>27</v>
      </c>
      <c r="D61" s="4">
        <v>35427.040000000001</v>
      </c>
      <c r="E61" s="4">
        <v>31298.639999999999</v>
      </c>
      <c r="F61" s="4">
        <v>35575</v>
      </c>
      <c r="G61" s="4">
        <v>56294.84</v>
      </c>
      <c r="H61" s="4">
        <v>51692.07</v>
      </c>
      <c r="I61" s="4">
        <v>37432.629999999997</v>
      </c>
      <c r="J61" s="20">
        <f t="shared" si="1"/>
        <v>41286.703333333331</v>
      </c>
    </row>
    <row r="62" spans="1:19" x14ac:dyDescent="0.2">
      <c r="A62" s="14"/>
      <c r="B62" s="18"/>
      <c r="C62" s="19" t="s">
        <v>28</v>
      </c>
      <c r="D62" s="4">
        <v>372.916</v>
      </c>
      <c r="E62" s="4">
        <v>363.93799999999999</v>
      </c>
      <c r="F62" s="4">
        <v>352.22800000000001</v>
      </c>
      <c r="G62" s="4">
        <v>370.36099999999999</v>
      </c>
      <c r="H62" s="4">
        <v>388.66199999999998</v>
      </c>
      <c r="I62" s="4">
        <v>346.59800000000001</v>
      </c>
      <c r="J62" s="20">
        <f t="shared" si="1"/>
        <v>365.7838333333334</v>
      </c>
    </row>
    <row r="63" spans="1:19" x14ac:dyDescent="0.2">
      <c r="A63" s="14"/>
      <c r="B63" s="18" t="s">
        <v>13</v>
      </c>
      <c r="C63" s="19" t="s">
        <v>26</v>
      </c>
      <c r="D63" s="24">
        <v>100</v>
      </c>
      <c r="E63" s="24">
        <v>85</v>
      </c>
      <c r="F63" s="24">
        <v>139</v>
      </c>
      <c r="G63" s="24">
        <v>124</v>
      </c>
      <c r="H63" s="24">
        <v>150</v>
      </c>
      <c r="I63" s="24">
        <v>102</v>
      </c>
      <c r="J63" s="20">
        <f t="shared" si="1"/>
        <v>116.66666666666667</v>
      </c>
    </row>
    <row r="64" spans="1:19" x14ac:dyDescent="0.2">
      <c r="A64" s="21">
        <v>0.95</v>
      </c>
      <c r="B64" s="18"/>
      <c r="C64" s="19" t="s">
        <v>27</v>
      </c>
      <c r="D64" s="24">
        <v>37038.519999999997</v>
      </c>
      <c r="E64" s="24">
        <v>30987.52</v>
      </c>
      <c r="F64" s="24">
        <v>59203.38</v>
      </c>
      <c r="G64" s="24">
        <v>47467.96</v>
      </c>
      <c r="H64" s="24">
        <v>61915.94</v>
      </c>
      <c r="I64" s="24">
        <v>38974.36</v>
      </c>
      <c r="J64" s="20">
        <f t="shared" si="1"/>
        <v>45931.28</v>
      </c>
    </row>
    <row r="65" spans="1:10" x14ac:dyDescent="0.2">
      <c r="A65" s="14"/>
      <c r="B65" s="18"/>
      <c r="C65" s="19" t="s">
        <v>28</v>
      </c>
      <c r="D65" s="24">
        <v>370.38499999999999</v>
      </c>
      <c r="E65" s="24">
        <v>364.55900000000003</v>
      </c>
      <c r="F65" s="24">
        <v>425.92399999999998</v>
      </c>
      <c r="G65" s="24">
        <v>382.80599999999998</v>
      </c>
      <c r="H65" s="24">
        <v>412.77300000000002</v>
      </c>
      <c r="I65" s="24">
        <v>382.10199999999998</v>
      </c>
      <c r="J65" s="20">
        <f t="shared" si="1"/>
        <v>389.75816666666668</v>
      </c>
    </row>
    <row r="66" spans="1:10" x14ac:dyDescent="0.2">
      <c r="A66" s="14"/>
      <c r="B66" s="18" t="s">
        <v>7</v>
      </c>
      <c r="C66" s="19" t="s">
        <v>26</v>
      </c>
      <c r="D66" s="4">
        <v>110</v>
      </c>
      <c r="E66" s="4">
        <v>92</v>
      </c>
      <c r="F66" s="4">
        <v>113</v>
      </c>
      <c r="G66" s="4">
        <v>71</v>
      </c>
      <c r="H66" s="4">
        <v>72</v>
      </c>
      <c r="I66" s="4">
        <v>113</v>
      </c>
      <c r="J66" s="20">
        <f t="shared" si="1"/>
        <v>95.166666666666671</v>
      </c>
    </row>
    <row r="67" spans="1:10" x14ac:dyDescent="0.2">
      <c r="A67" s="21">
        <v>0.21</v>
      </c>
      <c r="B67" s="18"/>
      <c r="C67" s="19" t="s">
        <v>27</v>
      </c>
      <c r="D67" s="4">
        <v>34507.97</v>
      </c>
      <c r="E67" s="4">
        <v>30559.51</v>
      </c>
      <c r="F67" s="4">
        <v>33921.519999999997</v>
      </c>
      <c r="G67" s="4">
        <v>22207.260999999999</v>
      </c>
      <c r="H67" s="4">
        <v>23820.73</v>
      </c>
      <c r="I67" s="4">
        <v>44531.4</v>
      </c>
      <c r="J67" s="20">
        <f t="shared" si="1"/>
        <v>31591.398499999999</v>
      </c>
    </row>
    <row r="68" spans="1:10" x14ac:dyDescent="0.2">
      <c r="A68" s="14"/>
      <c r="B68" s="18"/>
      <c r="C68" s="19" t="s">
        <v>28</v>
      </c>
      <c r="D68" s="4">
        <v>313.709</v>
      </c>
      <c r="E68" s="4">
        <v>332.16899999999998</v>
      </c>
      <c r="F68" s="4">
        <v>300.19</v>
      </c>
      <c r="G68" s="4">
        <v>312.77800000000002</v>
      </c>
      <c r="H68" s="4">
        <v>330.84300000000002</v>
      </c>
      <c r="I68" s="4">
        <v>394.08300000000003</v>
      </c>
      <c r="J68" s="20">
        <f t="shared" si="1"/>
        <v>330.62866666666667</v>
      </c>
    </row>
    <row r="69" spans="1:10" x14ac:dyDescent="0.2">
      <c r="A69" s="14"/>
      <c r="B69" s="23" t="s">
        <v>11</v>
      </c>
      <c r="C69" s="19" t="s">
        <v>26</v>
      </c>
      <c r="D69" s="4">
        <v>130</v>
      </c>
      <c r="E69" s="4">
        <v>150</v>
      </c>
      <c r="F69" s="4">
        <v>142</v>
      </c>
      <c r="G69" s="4">
        <v>134</v>
      </c>
      <c r="H69" s="4">
        <v>122</v>
      </c>
      <c r="I69" s="4">
        <v>146</v>
      </c>
      <c r="J69" s="22">
        <f t="shared" si="1"/>
        <v>137.33333333333334</v>
      </c>
    </row>
    <row r="70" spans="1:10" x14ac:dyDescent="0.2">
      <c r="A70" s="21">
        <v>0.95</v>
      </c>
      <c r="B70" s="23"/>
      <c r="C70" s="19" t="s">
        <v>27</v>
      </c>
      <c r="D70" s="4">
        <v>57308.13</v>
      </c>
      <c r="E70" s="4">
        <v>60979.27</v>
      </c>
      <c r="F70" s="4">
        <v>61183.6</v>
      </c>
      <c r="G70" s="4">
        <v>49730.37</v>
      </c>
      <c r="H70" s="4">
        <v>48095.66</v>
      </c>
      <c r="I70" s="4">
        <v>57581.23</v>
      </c>
      <c r="J70" s="22">
        <f t="shared" si="1"/>
        <v>55813.043333333335</v>
      </c>
    </row>
    <row r="71" spans="1:10" x14ac:dyDescent="0.2">
      <c r="A71" s="14"/>
      <c r="B71" s="23"/>
      <c r="C71" s="19" t="s">
        <v>28</v>
      </c>
      <c r="D71" s="4">
        <v>440.83199999999999</v>
      </c>
      <c r="E71" s="4">
        <v>406.52800000000002</v>
      </c>
      <c r="F71" s="4">
        <v>430.87</v>
      </c>
      <c r="G71" s="4">
        <v>371.12200000000001</v>
      </c>
      <c r="H71" s="4">
        <v>394.22699999999998</v>
      </c>
      <c r="I71" s="4">
        <v>394.392</v>
      </c>
      <c r="J71" s="22">
        <f t="shared" si="1"/>
        <v>406.32850000000002</v>
      </c>
    </row>
  </sheetData>
  <mergeCells count="21">
    <mergeCell ref="B63:B65"/>
    <mergeCell ref="B66:B68"/>
    <mergeCell ref="B69:B71"/>
    <mergeCell ref="B42:B44"/>
    <mergeCell ref="B45:B47"/>
    <mergeCell ref="B51:B53"/>
    <mergeCell ref="B54:B56"/>
    <mergeCell ref="B57:B59"/>
    <mergeCell ref="B60:B62"/>
    <mergeCell ref="B21:B23"/>
    <mergeCell ref="B27:B29"/>
    <mergeCell ref="B30:B32"/>
    <mergeCell ref="B33:B35"/>
    <mergeCell ref="B36:B38"/>
    <mergeCell ref="B39:B41"/>
    <mergeCell ref="B3:B5"/>
    <mergeCell ref="B6:B8"/>
    <mergeCell ref="B9:B11"/>
    <mergeCell ref="B12:B14"/>
    <mergeCell ref="B15:B17"/>
    <mergeCell ref="B18:B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DE2C5-37CB-9641-841C-C42E9397DA7C}">
  <dimension ref="A1:AN23"/>
  <sheetViews>
    <sheetView workbookViewId="0">
      <pane xSplit="1" topLeftCell="AF1" activePane="topRight" state="frozen"/>
      <selection pane="topRight" activeCell="D30" sqref="D30"/>
    </sheetView>
  </sheetViews>
  <sheetFormatPr baseColWidth="10" defaultRowHeight="16" x14ac:dyDescent="0.2"/>
  <cols>
    <col min="1" max="1" width="10.33203125" bestFit="1" customWidth="1"/>
    <col min="2" max="2" width="10.5" bestFit="1" customWidth="1"/>
    <col min="3" max="3" width="11" bestFit="1" customWidth="1"/>
    <col min="4" max="4" width="15.33203125" bestFit="1" customWidth="1"/>
    <col min="5" max="5" width="12.6640625" bestFit="1" customWidth="1"/>
    <col min="6" max="6" width="14" bestFit="1" customWidth="1"/>
    <col min="7" max="7" width="15.33203125" bestFit="1" customWidth="1"/>
    <col min="8" max="8" width="12.6640625" bestFit="1" customWidth="1"/>
    <col min="9" max="9" width="14" bestFit="1" customWidth="1"/>
    <col min="10" max="10" width="15.33203125" bestFit="1" customWidth="1"/>
    <col min="11" max="11" width="12.6640625" bestFit="1" customWidth="1"/>
    <col min="12" max="12" width="14" bestFit="1" customWidth="1"/>
    <col min="13" max="13" width="15.33203125" bestFit="1" customWidth="1"/>
    <col min="14" max="14" width="12.6640625" bestFit="1" customWidth="1"/>
    <col min="15" max="15" width="14" bestFit="1" customWidth="1"/>
    <col min="16" max="16" width="15.33203125" bestFit="1" customWidth="1"/>
    <col min="17" max="17" width="12.6640625" bestFit="1" customWidth="1"/>
    <col min="18" max="18" width="14" bestFit="1" customWidth="1"/>
    <col min="19" max="19" width="15.33203125" bestFit="1" customWidth="1"/>
    <col min="20" max="20" width="12.6640625" bestFit="1" customWidth="1"/>
    <col min="21" max="21" width="14" bestFit="1" customWidth="1"/>
    <col min="22" max="22" width="15.33203125" bestFit="1" customWidth="1"/>
    <col min="23" max="23" width="12.6640625" bestFit="1" customWidth="1"/>
    <col min="24" max="24" width="14" bestFit="1" customWidth="1"/>
    <col min="25" max="25" width="15.33203125" bestFit="1" customWidth="1"/>
    <col min="26" max="26" width="12.6640625" bestFit="1" customWidth="1"/>
    <col min="27" max="27" width="14" bestFit="1" customWidth="1"/>
    <col min="28" max="28" width="15.33203125" bestFit="1" customWidth="1"/>
    <col min="29" max="29" width="12.6640625" bestFit="1" customWidth="1"/>
    <col min="30" max="30" width="14" bestFit="1" customWidth="1"/>
    <col min="31" max="31" width="15.33203125" bestFit="1" customWidth="1"/>
    <col min="32" max="32" width="12.6640625" bestFit="1" customWidth="1"/>
    <col min="33" max="33" width="14" bestFit="1" customWidth="1"/>
    <col min="34" max="34" width="15.33203125" bestFit="1" customWidth="1"/>
    <col min="35" max="35" width="12.6640625" bestFit="1" customWidth="1"/>
    <col min="36" max="36" width="14" bestFit="1" customWidth="1"/>
    <col min="37" max="37" width="15.33203125" bestFit="1" customWidth="1"/>
    <col min="38" max="38" width="12.6640625" bestFit="1" customWidth="1"/>
    <col min="39" max="40" width="14" bestFit="1" customWidth="1"/>
  </cols>
  <sheetData>
    <row r="1" spans="1:40" x14ac:dyDescent="0.2">
      <c r="A1" s="35" t="s">
        <v>16</v>
      </c>
      <c r="B1" s="35" t="s">
        <v>0</v>
      </c>
      <c r="C1" s="17" t="s">
        <v>1</v>
      </c>
      <c r="D1" s="35" t="s">
        <v>2</v>
      </c>
      <c r="E1" s="35" t="s">
        <v>3</v>
      </c>
      <c r="F1" s="35" t="s">
        <v>4</v>
      </c>
      <c r="G1" s="35" t="s">
        <v>2</v>
      </c>
      <c r="H1" s="35" t="s">
        <v>3</v>
      </c>
      <c r="I1" s="35" t="s">
        <v>4</v>
      </c>
      <c r="J1" s="35" t="s">
        <v>2</v>
      </c>
      <c r="K1" s="35" t="s">
        <v>3</v>
      </c>
      <c r="L1" s="35" t="s">
        <v>4</v>
      </c>
      <c r="M1" s="35" t="s">
        <v>2</v>
      </c>
      <c r="N1" s="35" t="s">
        <v>3</v>
      </c>
      <c r="O1" s="35" t="s">
        <v>4</v>
      </c>
      <c r="P1" s="35" t="s">
        <v>2</v>
      </c>
      <c r="Q1" s="35" t="s">
        <v>3</v>
      </c>
      <c r="R1" s="35" t="s">
        <v>4</v>
      </c>
      <c r="S1" s="35" t="s">
        <v>2</v>
      </c>
      <c r="T1" s="35" t="s">
        <v>3</v>
      </c>
      <c r="U1" s="35" t="s">
        <v>4</v>
      </c>
      <c r="V1" s="35" t="s">
        <v>2</v>
      </c>
      <c r="W1" s="35" t="s">
        <v>3</v>
      </c>
      <c r="X1" s="35" t="s">
        <v>4</v>
      </c>
      <c r="Y1" s="35" t="s">
        <v>2</v>
      </c>
      <c r="Z1" s="35" t="s">
        <v>3</v>
      </c>
      <c r="AA1" s="35" t="s">
        <v>4</v>
      </c>
      <c r="AB1" s="35" t="s">
        <v>2</v>
      </c>
      <c r="AC1" s="35" t="s">
        <v>3</v>
      </c>
      <c r="AD1" s="35" t="s">
        <v>4</v>
      </c>
      <c r="AE1" s="35" t="s">
        <v>2</v>
      </c>
      <c r="AF1" s="35" t="s">
        <v>3</v>
      </c>
      <c r="AG1" s="35" t="s">
        <v>4</v>
      </c>
      <c r="AH1" s="35" t="s">
        <v>2</v>
      </c>
      <c r="AI1" s="35" t="s">
        <v>3</v>
      </c>
      <c r="AJ1" s="35" t="s">
        <v>4</v>
      </c>
      <c r="AK1" s="35" t="s">
        <v>2</v>
      </c>
      <c r="AL1" s="35" t="s">
        <v>3</v>
      </c>
      <c r="AM1" s="35" t="s">
        <v>4</v>
      </c>
      <c r="AN1" s="35" t="s">
        <v>6</v>
      </c>
    </row>
    <row r="2" spans="1:40" x14ac:dyDescent="0.2">
      <c r="A2" s="60" t="s">
        <v>50</v>
      </c>
      <c r="B2" s="73" t="s">
        <v>67</v>
      </c>
      <c r="C2" s="58">
        <v>0.95</v>
      </c>
      <c r="D2" s="61">
        <v>6</v>
      </c>
      <c r="E2" s="61">
        <v>498.18</v>
      </c>
      <c r="F2" s="62">
        <v>83.03</v>
      </c>
      <c r="G2" s="61">
        <v>6</v>
      </c>
      <c r="H2" s="61">
        <v>466.5</v>
      </c>
      <c r="I2" s="62">
        <v>77.75</v>
      </c>
      <c r="J2" s="61">
        <v>8</v>
      </c>
      <c r="K2" s="61">
        <v>519.07000000000005</v>
      </c>
      <c r="L2" s="62">
        <v>64.883750000000006</v>
      </c>
      <c r="M2" s="61">
        <v>7</v>
      </c>
      <c r="N2" s="61">
        <v>485.01</v>
      </c>
      <c r="O2" s="62">
        <v>69.287142860000003</v>
      </c>
      <c r="P2" s="61">
        <v>9</v>
      </c>
      <c r="Q2" s="61">
        <v>482</v>
      </c>
      <c r="R2" s="62">
        <v>53.555555560000002</v>
      </c>
      <c r="S2" s="61">
        <v>6</v>
      </c>
      <c r="T2" s="61">
        <v>503.79</v>
      </c>
      <c r="U2" s="62">
        <v>83.965000000000003</v>
      </c>
      <c r="V2" s="61">
        <v>6.5</v>
      </c>
      <c r="W2" s="61">
        <v>477.88</v>
      </c>
      <c r="X2" s="62">
        <v>73.52</v>
      </c>
      <c r="Y2" s="61">
        <v>12.5</v>
      </c>
      <c r="Z2" s="61">
        <v>528.77</v>
      </c>
      <c r="AA2" s="62">
        <v>42.301600000000001</v>
      </c>
      <c r="AB2" s="61">
        <v>10.5</v>
      </c>
      <c r="AC2" s="61">
        <v>523.26</v>
      </c>
      <c r="AD2" s="62">
        <v>49.834285710000003</v>
      </c>
      <c r="AE2" s="61">
        <v>6</v>
      </c>
      <c r="AF2" s="61">
        <v>542.24</v>
      </c>
      <c r="AG2" s="62">
        <v>90.373333329999994</v>
      </c>
      <c r="AH2" s="61">
        <v>8</v>
      </c>
      <c r="AI2" s="61">
        <v>521.57000000000005</v>
      </c>
      <c r="AJ2" s="62">
        <v>65.196250000000006</v>
      </c>
      <c r="AK2" s="61">
        <v>11</v>
      </c>
      <c r="AL2" s="61">
        <v>500.41</v>
      </c>
      <c r="AM2" s="62">
        <v>45.491818180000003</v>
      </c>
      <c r="AN2" s="63">
        <v>66.599061300000002</v>
      </c>
    </row>
    <row r="3" spans="1:40" x14ac:dyDescent="0.2">
      <c r="A3" s="64" t="s">
        <v>53</v>
      </c>
      <c r="B3" s="74"/>
      <c r="C3" s="59">
        <v>0.21</v>
      </c>
      <c r="D3" s="65">
        <v>15.5</v>
      </c>
      <c r="E3" s="65">
        <v>486.66</v>
      </c>
      <c r="F3" s="53">
        <v>31.39741935</v>
      </c>
      <c r="G3" s="65">
        <v>8</v>
      </c>
      <c r="H3" s="65">
        <v>525</v>
      </c>
      <c r="I3" s="53">
        <v>65.625</v>
      </c>
      <c r="J3" s="65">
        <v>8</v>
      </c>
      <c r="K3" s="65">
        <v>513.59</v>
      </c>
      <c r="L3" s="53">
        <v>64.198750000000004</v>
      </c>
      <c r="M3" s="65">
        <v>10</v>
      </c>
      <c r="N3" s="65">
        <v>546.47</v>
      </c>
      <c r="O3" s="53">
        <v>54.646999999999998</v>
      </c>
      <c r="P3" s="65">
        <v>13.5</v>
      </c>
      <c r="Q3" s="65">
        <v>558.57000000000005</v>
      </c>
      <c r="R3" s="53">
        <v>41.375555560000002</v>
      </c>
      <c r="S3" s="65">
        <v>19</v>
      </c>
      <c r="T3" s="65">
        <v>546.09</v>
      </c>
      <c r="U3" s="53">
        <v>28.741578950000001</v>
      </c>
      <c r="V3" s="65">
        <v>12</v>
      </c>
      <c r="W3" s="65">
        <v>551.36</v>
      </c>
      <c r="X3" s="53">
        <v>45.946666669999999</v>
      </c>
      <c r="Y3" s="65">
        <v>14.5</v>
      </c>
      <c r="Z3" s="65">
        <v>554.64</v>
      </c>
      <c r="AA3" s="53">
        <v>38.251034480000001</v>
      </c>
      <c r="AB3" s="65">
        <v>14</v>
      </c>
      <c r="AC3" s="65">
        <v>464.44</v>
      </c>
      <c r="AD3" s="53">
        <v>33.174285709999999</v>
      </c>
      <c r="AE3" s="65">
        <v>8.5</v>
      </c>
      <c r="AF3" s="65">
        <v>448.06</v>
      </c>
      <c r="AG3" s="53">
        <v>52.712941180000001</v>
      </c>
      <c r="AH3" s="65">
        <v>9</v>
      </c>
      <c r="AI3" s="65">
        <v>472.52</v>
      </c>
      <c r="AJ3" s="53">
        <v>52.50222222</v>
      </c>
      <c r="AK3" s="65">
        <v>13</v>
      </c>
      <c r="AL3" s="65">
        <v>518.16999999999996</v>
      </c>
      <c r="AM3" s="53">
        <v>39.859230770000003</v>
      </c>
      <c r="AN3" s="56">
        <v>45.702640410000001</v>
      </c>
    </row>
    <row r="4" spans="1:40" x14ac:dyDescent="0.2">
      <c r="A4" s="66" t="s">
        <v>52</v>
      </c>
      <c r="B4" s="74"/>
      <c r="C4" s="59">
        <v>0.95</v>
      </c>
      <c r="D4" s="65">
        <v>10.5</v>
      </c>
      <c r="E4" s="65">
        <v>606.29</v>
      </c>
      <c r="F4" s="53">
        <v>57.741904759999997</v>
      </c>
      <c r="G4" s="65">
        <v>13.5</v>
      </c>
      <c r="H4" s="65">
        <v>531.77</v>
      </c>
      <c r="I4" s="53">
        <v>39.390370369999999</v>
      </c>
      <c r="J4" s="65">
        <v>10.5</v>
      </c>
      <c r="K4" s="65">
        <v>527.79</v>
      </c>
      <c r="L4" s="53">
        <v>50.265714289999998</v>
      </c>
      <c r="M4" s="65">
        <v>10</v>
      </c>
      <c r="N4" s="65">
        <v>459.2</v>
      </c>
      <c r="O4" s="53">
        <v>45.92</v>
      </c>
      <c r="P4" s="65">
        <v>8</v>
      </c>
      <c r="Q4" s="65">
        <v>525.71</v>
      </c>
      <c r="R4" s="53">
        <v>65.713750000000005</v>
      </c>
      <c r="S4" s="65">
        <v>12.5</v>
      </c>
      <c r="T4" s="65">
        <v>525.14</v>
      </c>
      <c r="U4" s="53">
        <v>42.011200000000002</v>
      </c>
      <c r="V4" s="65">
        <v>10</v>
      </c>
      <c r="W4" s="65">
        <v>666.79</v>
      </c>
      <c r="X4" s="53">
        <v>66.679000000000002</v>
      </c>
      <c r="Y4" s="65">
        <v>12.5</v>
      </c>
      <c r="Z4" s="65">
        <v>620.15</v>
      </c>
      <c r="AA4" s="53">
        <v>49.612000000000002</v>
      </c>
      <c r="AB4" s="65">
        <v>9</v>
      </c>
      <c r="AC4" s="65">
        <v>597.78</v>
      </c>
      <c r="AD4" s="53">
        <v>66.42</v>
      </c>
      <c r="AE4" s="65">
        <v>7</v>
      </c>
      <c r="AF4" s="65">
        <v>528.78</v>
      </c>
      <c r="AG4" s="53">
        <v>75.540000000000006</v>
      </c>
      <c r="AH4" s="65">
        <v>9</v>
      </c>
      <c r="AI4" s="65">
        <v>528.13</v>
      </c>
      <c r="AJ4" s="53">
        <v>58.681111110000003</v>
      </c>
      <c r="AK4" s="65">
        <v>13</v>
      </c>
      <c r="AL4" s="65">
        <v>511.45</v>
      </c>
      <c r="AM4" s="53">
        <v>39.342307689999998</v>
      </c>
      <c r="AN4" s="57">
        <v>54.77644652</v>
      </c>
    </row>
    <row r="5" spans="1:40" x14ac:dyDescent="0.2">
      <c r="A5" s="66" t="s">
        <v>12</v>
      </c>
      <c r="B5" s="74"/>
      <c r="C5" s="59">
        <v>0.21</v>
      </c>
      <c r="D5" s="65">
        <v>11</v>
      </c>
      <c r="E5" s="65">
        <v>528.35</v>
      </c>
      <c r="F5" s="53">
        <v>48.031818180000002</v>
      </c>
      <c r="G5" s="65">
        <v>9.5</v>
      </c>
      <c r="H5" s="65">
        <v>529.29999999999995</v>
      </c>
      <c r="I5" s="53">
        <v>55.715789469999997</v>
      </c>
      <c r="J5" s="65">
        <v>11</v>
      </c>
      <c r="K5" s="65">
        <v>550.14</v>
      </c>
      <c r="L5" s="53">
        <v>50.012727269999999</v>
      </c>
      <c r="M5" s="65">
        <v>17</v>
      </c>
      <c r="N5" s="65">
        <v>568.94000000000005</v>
      </c>
      <c r="O5" s="53">
        <v>33.467058819999998</v>
      </c>
      <c r="P5" s="65">
        <v>13</v>
      </c>
      <c r="Q5" s="65">
        <v>541.57000000000005</v>
      </c>
      <c r="R5" s="53">
        <v>41.659230770000001</v>
      </c>
      <c r="S5" s="65">
        <v>11</v>
      </c>
      <c r="T5" s="65">
        <v>581.70000000000005</v>
      </c>
      <c r="U5" s="53">
        <v>52.881818180000003</v>
      </c>
      <c r="V5" s="65">
        <v>8</v>
      </c>
      <c r="W5" s="65">
        <v>506.21</v>
      </c>
      <c r="X5" s="53">
        <v>63.276249999999997</v>
      </c>
      <c r="Y5" s="65">
        <v>8</v>
      </c>
      <c r="Z5" s="65">
        <v>550.05999999999995</v>
      </c>
      <c r="AA5" s="53">
        <v>68.757499999999993</v>
      </c>
      <c r="AB5" s="65">
        <v>14.5</v>
      </c>
      <c r="AC5" s="65">
        <v>473.51</v>
      </c>
      <c r="AD5" s="53">
        <v>32.655862069999998</v>
      </c>
      <c r="AE5" s="65">
        <v>10</v>
      </c>
      <c r="AF5" s="65">
        <v>535.74</v>
      </c>
      <c r="AG5" s="53">
        <v>53.573999999999998</v>
      </c>
      <c r="AH5" s="65">
        <v>17.5</v>
      </c>
      <c r="AI5" s="65">
        <v>540.15</v>
      </c>
      <c r="AJ5" s="53">
        <v>30.86571429</v>
      </c>
      <c r="AK5" s="65">
        <v>9</v>
      </c>
      <c r="AL5" s="65">
        <v>435.31</v>
      </c>
      <c r="AM5" s="53">
        <v>48.367777779999997</v>
      </c>
      <c r="AN5" s="57">
        <v>48.272128899999998</v>
      </c>
    </row>
    <row r="6" spans="1:40" x14ac:dyDescent="0.2">
      <c r="A6" s="64" t="s">
        <v>54</v>
      </c>
      <c r="B6" s="74"/>
      <c r="C6" s="59">
        <v>0.95</v>
      </c>
      <c r="D6" s="65">
        <v>12</v>
      </c>
      <c r="E6" s="65">
        <v>545.20000000000005</v>
      </c>
      <c r="F6" s="53">
        <v>45.433333330000004</v>
      </c>
      <c r="G6" s="65">
        <v>8</v>
      </c>
      <c r="H6" s="65">
        <v>553.61</v>
      </c>
      <c r="I6" s="53">
        <v>69.201250000000002</v>
      </c>
      <c r="J6" s="65">
        <v>7</v>
      </c>
      <c r="K6" s="65">
        <v>494.12</v>
      </c>
      <c r="L6" s="53">
        <v>70.588571430000002</v>
      </c>
      <c r="M6" s="65">
        <v>9</v>
      </c>
      <c r="N6" s="65">
        <v>503.15</v>
      </c>
      <c r="O6" s="53">
        <v>55.905555560000003</v>
      </c>
      <c r="P6" s="65">
        <v>10</v>
      </c>
      <c r="Q6" s="65">
        <v>506.11</v>
      </c>
      <c r="R6" s="53">
        <v>50.610999999999997</v>
      </c>
      <c r="S6" s="65">
        <v>8.5</v>
      </c>
      <c r="T6" s="65">
        <v>520.41999999999996</v>
      </c>
      <c r="U6" s="53">
        <v>61.225882349999999</v>
      </c>
      <c r="V6" s="65">
        <v>11.5</v>
      </c>
      <c r="W6" s="65">
        <v>663.88</v>
      </c>
      <c r="X6" s="53">
        <v>57.728695649999999</v>
      </c>
      <c r="Y6" s="65">
        <v>6</v>
      </c>
      <c r="Z6" s="65">
        <v>558.04</v>
      </c>
      <c r="AA6" s="53">
        <v>93.006666670000001</v>
      </c>
      <c r="AB6" s="65">
        <v>7</v>
      </c>
      <c r="AC6" s="65">
        <v>600.70000000000005</v>
      </c>
      <c r="AD6" s="53">
        <v>85.814285709999993</v>
      </c>
      <c r="AE6" s="65">
        <v>8</v>
      </c>
      <c r="AF6" s="65">
        <v>511.8</v>
      </c>
      <c r="AG6" s="53">
        <v>63.975000000000001</v>
      </c>
      <c r="AH6" s="65">
        <v>8</v>
      </c>
      <c r="AI6" s="65">
        <v>577.89</v>
      </c>
      <c r="AJ6" s="53">
        <v>72.236249999999998</v>
      </c>
      <c r="AK6" s="65">
        <v>8</v>
      </c>
      <c r="AL6" s="65">
        <v>520.47</v>
      </c>
      <c r="AM6" s="53">
        <v>65.058750000000003</v>
      </c>
      <c r="AN6" s="56">
        <v>65.898770060000004</v>
      </c>
    </row>
    <row r="7" spans="1:40" x14ac:dyDescent="0.2">
      <c r="A7" s="64" t="s">
        <v>55</v>
      </c>
      <c r="B7" s="74"/>
      <c r="C7" s="59">
        <v>0.21</v>
      </c>
      <c r="D7" s="65">
        <v>17</v>
      </c>
      <c r="E7" s="65">
        <v>527.58000000000004</v>
      </c>
      <c r="F7" s="53">
        <v>31.034117649999999</v>
      </c>
      <c r="G7" s="65">
        <v>10</v>
      </c>
      <c r="H7" s="65">
        <v>445.54</v>
      </c>
      <c r="I7" s="53">
        <v>44.554000000000002</v>
      </c>
      <c r="J7" s="65">
        <v>13</v>
      </c>
      <c r="K7" s="65">
        <v>491.81</v>
      </c>
      <c r="L7" s="53">
        <v>37.831538459999997</v>
      </c>
      <c r="M7" s="65">
        <v>14</v>
      </c>
      <c r="N7" s="65">
        <v>532.74</v>
      </c>
      <c r="O7" s="53">
        <v>38.05285714</v>
      </c>
      <c r="P7" s="65">
        <v>8.5</v>
      </c>
      <c r="Q7" s="65">
        <v>481.41</v>
      </c>
      <c r="R7" s="53">
        <v>56.636470590000002</v>
      </c>
      <c r="S7" s="65">
        <v>11</v>
      </c>
      <c r="T7" s="65">
        <v>495.17</v>
      </c>
      <c r="U7" s="53">
        <v>45.015454550000001</v>
      </c>
      <c r="V7" s="65">
        <v>11</v>
      </c>
      <c r="W7" s="65">
        <v>532.77</v>
      </c>
      <c r="X7" s="53">
        <v>48.433636360000001</v>
      </c>
      <c r="Y7" s="65">
        <v>12</v>
      </c>
      <c r="Z7" s="65">
        <v>522.46</v>
      </c>
      <c r="AA7" s="53">
        <v>43.53833333</v>
      </c>
      <c r="AB7" s="65">
        <v>12</v>
      </c>
      <c r="AC7" s="65">
        <v>515.97</v>
      </c>
      <c r="AD7" s="53">
        <v>42.997500000000002</v>
      </c>
      <c r="AE7" s="65">
        <v>11</v>
      </c>
      <c r="AF7" s="65">
        <v>498.01</v>
      </c>
      <c r="AG7" s="53">
        <v>45.273636359999998</v>
      </c>
      <c r="AH7" s="65">
        <v>12</v>
      </c>
      <c r="AI7" s="65">
        <v>508.93</v>
      </c>
      <c r="AJ7" s="53">
        <v>42.410833330000003</v>
      </c>
      <c r="AK7" s="65">
        <v>12</v>
      </c>
      <c r="AL7" s="65">
        <v>552.71</v>
      </c>
      <c r="AM7" s="53">
        <v>46.059166670000003</v>
      </c>
      <c r="AN7" s="56">
        <v>43.486462039999999</v>
      </c>
    </row>
    <row r="8" spans="1:40" x14ac:dyDescent="0.2">
      <c r="A8" s="66" t="s">
        <v>56</v>
      </c>
      <c r="B8" s="74"/>
      <c r="C8" s="59">
        <v>0.21</v>
      </c>
      <c r="D8" s="65">
        <v>12</v>
      </c>
      <c r="E8" s="65">
        <v>528.28</v>
      </c>
      <c r="F8" s="53">
        <v>44.02333333</v>
      </c>
      <c r="G8" s="65">
        <v>8.5</v>
      </c>
      <c r="H8" s="65">
        <v>471.81</v>
      </c>
      <c r="I8" s="53">
        <v>55.507058819999997</v>
      </c>
      <c r="J8" s="65">
        <v>11.5</v>
      </c>
      <c r="K8" s="65">
        <v>531.04999999999995</v>
      </c>
      <c r="L8" s="53">
        <v>46.178260870000003</v>
      </c>
      <c r="M8" s="65">
        <v>10.5</v>
      </c>
      <c r="N8" s="65">
        <v>493.37</v>
      </c>
      <c r="O8" s="53">
        <v>46.987619049999999</v>
      </c>
      <c r="P8" s="65">
        <v>9.5</v>
      </c>
      <c r="Q8" s="65">
        <v>504.06</v>
      </c>
      <c r="R8" s="53">
        <v>53.058947369999999</v>
      </c>
      <c r="S8" s="65">
        <v>9</v>
      </c>
      <c r="T8" s="65">
        <v>525.91999999999996</v>
      </c>
      <c r="U8" s="53">
        <v>58.435555559999997</v>
      </c>
      <c r="V8" s="65">
        <v>10.5</v>
      </c>
      <c r="W8" s="65">
        <v>514.22</v>
      </c>
      <c r="X8" s="53">
        <v>48.973333330000003</v>
      </c>
      <c r="Y8" s="65">
        <v>11</v>
      </c>
      <c r="Z8" s="65">
        <v>455.06</v>
      </c>
      <c r="AA8" s="53">
        <v>41.369090909999997</v>
      </c>
      <c r="AB8" s="65">
        <v>9.5</v>
      </c>
      <c r="AC8" s="65">
        <v>548.1</v>
      </c>
      <c r="AD8" s="53">
        <v>57.694736839999997</v>
      </c>
      <c r="AE8" s="65">
        <v>11</v>
      </c>
      <c r="AF8" s="65">
        <v>509.11</v>
      </c>
      <c r="AG8" s="53">
        <v>46.282727270000002</v>
      </c>
      <c r="AH8" s="65">
        <v>8.5</v>
      </c>
      <c r="AI8" s="65">
        <v>558.88</v>
      </c>
      <c r="AJ8" s="53">
        <v>65.750588239999999</v>
      </c>
      <c r="AK8" s="65">
        <v>10.5</v>
      </c>
      <c r="AL8" s="65">
        <v>520.70000000000005</v>
      </c>
      <c r="AM8" s="53">
        <v>49.590476189999997</v>
      </c>
      <c r="AN8" s="57">
        <v>51.154310649999999</v>
      </c>
    </row>
    <row r="9" spans="1:40" x14ac:dyDescent="0.2">
      <c r="A9" s="66" t="s">
        <v>57</v>
      </c>
      <c r="B9" s="74"/>
      <c r="C9" s="59">
        <v>0.21</v>
      </c>
      <c r="D9" s="65">
        <v>11</v>
      </c>
      <c r="E9" s="65">
        <v>491.65</v>
      </c>
      <c r="F9" s="53">
        <v>44.695454550000001</v>
      </c>
      <c r="G9" s="65">
        <v>10</v>
      </c>
      <c r="H9" s="65">
        <v>514.66</v>
      </c>
      <c r="I9" s="53">
        <v>51.466000000000001</v>
      </c>
      <c r="J9" s="65">
        <v>11.5</v>
      </c>
      <c r="K9" s="65">
        <v>507.12</v>
      </c>
      <c r="L9" s="53">
        <v>44.097391299999998</v>
      </c>
      <c r="M9" s="65">
        <v>9</v>
      </c>
      <c r="N9" s="65">
        <v>482.07</v>
      </c>
      <c r="O9" s="53">
        <v>53.563333329999999</v>
      </c>
      <c r="P9" s="65">
        <v>12.5</v>
      </c>
      <c r="Q9" s="65">
        <v>505</v>
      </c>
      <c r="R9" s="53">
        <v>40.4</v>
      </c>
      <c r="S9" s="65">
        <v>13</v>
      </c>
      <c r="T9" s="65">
        <v>516.87</v>
      </c>
      <c r="U9" s="53">
        <v>39.759230770000002</v>
      </c>
      <c r="V9" s="65">
        <v>15.5</v>
      </c>
      <c r="W9" s="65">
        <v>542.27</v>
      </c>
      <c r="X9" s="53">
        <v>34.985161290000001</v>
      </c>
      <c r="Y9" s="65">
        <v>11.5</v>
      </c>
      <c r="Z9" s="65">
        <v>524.44000000000005</v>
      </c>
      <c r="AA9" s="53">
        <v>45.603478260000003</v>
      </c>
      <c r="AB9" s="65">
        <v>10</v>
      </c>
      <c r="AC9" s="65">
        <v>480.86</v>
      </c>
      <c r="AD9" s="53">
        <v>48.085999999999999</v>
      </c>
      <c r="AE9" s="65">
        <v>15.5</v>
      </c>
      <c r="AF9" s="65">
        <v>609.86</v>
      </c>
      <c r="AG9" s="53">
        <v>39.345806449999998</v>
      </c>
      <c r="AH9" s="65">
        <v>10</v>
      </c>
      <c r="AI9" s="65">
        <v>538.48</v>
      </c>
      <c r="AJ9" s="53">
        <v>53.847999999999999</v>
      </c>
      <c r="AK9" s="65">
        <v>10.5</v>
      </c>
      <c r="AL9" s="65">
        <v>528.61</v>
      </c>
      <c r="AM9" s="53">
        <v>50.343809520000001</v>
      </c>
      <c r="AN9" s="57">
        <v>45.516138789999999</v>
      </c>
    </row>
    <row r="10" spans="1:40" x14ac:dyDescent="0.2">
      <c r="A10" s="66" t="s">
        <v>14</v>
      </c>
      <c r="B10" s="74"/>
      <c r="C10" s="59">
        <v>0.95</v>
      </c>
      <c r="D10" s="65">
        <v>6</v>
      </c>
      <c r="E10" s="65">
        <v>508.21</v>
      </c>
      <c r="F10" s="53">
        <v>84.701666669999994</v>
      </c>
      <c r="G10" s="65">
        <v>8.5</v>
      </c>
      <c r="H10" s="65">
        <v>535.33000000000004</v>
      </c>
      <c r="I10" s="53">
        <v>62.98</v>
      </c>
      <c r="J10" s="65">
        <v>8.5</v>
      </c>
      <c r="K10" s="65">
        <v>527.49</v>
      </c>
      <c r="L10" s="53">
        <v>62.057647060000001</v>
      </c>
      <c r="M10" s="65">
        <v>7</v>
      </c>
      <c r="N10" s="65">
        <v>519.25</v>
      </c>
      <c r="O10" s="53">
        <v>74.178571430000005</v>
      </c>
      <c r="P10" s="65">
        <v>9</v>
      </c>
      <c r="Q10" s="65">
        <v>501.03</v>
      </c>
      <c r="R10" s="53">
        <v>55.67</v>
      </c>
      <c r="S10" s="65">
        <v>7</v>
      </c>
      <c r="T10" s="65">
        <v>514.08000000000004</v>
      </c>
      <c r="U10" s="53">
        <v>73.44</v>
      </c>
      <c r="V10" s="65">
        <v>12.5</v>
      </c>
      <c r="W10" s="65">
        <v>556.57000000000005</v>
      </c>
      <c r="X10" s="53">
        <v>44.525599999999997</v>
      </c>
      <c r="Y10" s="65">
        <v>12</v>
      </c>
      <c r="Z10" s="65">
        <v>568.49</v>
      </c>
      <c r="AA10" s="53">
        <v>47.374166670000001</v>
      </c>
      <c r="AB10" s="65">
        <v>8</v>
      </c>
      <c r="AC10" s="65">
        <v>517.34</v>
      </c>
      <c r="AD10" s="53">
        <v>64.667500000000004</v>
      </c>
      <c r="AE10" s="65">
        <v>8</v>
      </c>
      <c r="AF10" s="65">
        <v>556.4</v>
      </c>
      <c r="AG10" s="53">
        <v>69.55</v>
      </c>
      <c r="AH10" s="65">
        <v>8.5</v>
      </c>
      <c r="AI10" s="65">
        <v>553.49</v>
      </c>
      <c r="AJ10" s="53">
        <v>65.116470590000006</v>
      </c>
      <c r="AK10" s="65">
        <v>6.5</v>
      </c>
      <c r="AL10" s="65">
        <v>500.97</v>
      </c>
      <c r="AM10" s="53">
        <v>77.072307690000002</v>
      </c>
      <c r="AN10" s="57">
        <v>65.111160839999997</v>
      </c>
    </row>
    <row r="11" spans="1:40" x14ac:dyDescent="0.2">
      <c r="A11" s="64" t="s">
        <v>11</v>
      </c>
      <c r="B11" s="74"/>
      <c r="C11" s="59">
        <v>0.95</v>
      </c>
      <c r="D11" s="65">
        <v>7</v>
      </c>
      <c r="E11" s="65">
        <v>551.29</v>
      </c>
      <c r="F11" s="53">
        <v>78.75571429</v>
      </c>
      <c r="G11" s="65">
        <v>8</v>
      </c>
      <c r="H11" s="65">
        <v>562.71</v>
      </c>
      <c r="I11" s="53">
        <v>70.338750000000005</v>
      </c>
      <c r="J11" s="65">
        <v>7</v>
      </c>
      <c r="K11" s="65">
        <v>495.37</v>
      </c>
      <c r="L11" s="53">
        <v>70.767142860000007</v>
      </c>
      <c r="M11" s="65">
        <v>8</v>
      </c>
      <c r="N11" s="65">
        <v>523.48</v>
      </c>
      <c r="O11" s="53">
        <v>65.435000000000002</v>
      </c>
      <c r="P11" s="65">
        <v>5</v>
      </c>
      <c r="Q11" s="65">
        <v>543.77</v>
      </c>
      <c r="R11" s="53">
        <v>108.754</v>
      </c>
      <c r="S11" s="65">
        <v>8.5</v>
      </c>
      <c r="T11" s="65">
        <v>543.46</v>
      </c>
      <c r="U11" s="53">
        <v>63.936470589999999</v>
      </c>
      <c r="V11" s="65">
        <v>7</v>
      </c>
      <c r="W11" s="65">
        <v>508.44</v>
      </c>
      <c r="X11" s="53">
        <v>72.63428571</v>
      </c>
      <c r="Y11" s="65">
        <v>7</v>
      </c>
      <c r="Z11" s="65">
        <v>522.83000000000004</v>
      </c>
      <c r="AA11" s="53">
        <v>74.69</v>
      </c>
      <c r="AB11" s="65">
        <v>7.5</v>
      </c>
      <c r="AC11" s="65">
        <v>545.28</v>
      </c>
      <c r="AD11" s="53">
        <v>72.703999999999994</v>
      </c>
      <c r="AE11" s="65">
        <v>7.5</v>
      </c>
      <c r="AF11" s="65">
        <v>579.63</v>
      </c>
      <c r="AG11" s="53">
        <v>77.284000000000006</v>
      </c>
      <c r="AH11" s="65">
        <v>6</v>
      </c>
      <c r="AI11" s="65">
        <v>547.45000000000005</v>
      </c>
      <c r="AJ11" s="53">
        <v>91.241666670000001</v>
      </c>
      <c r="AK11" s="65">
        <v>6</v>
      </c>
      <c r="AL11" s="65">
        <v>451.97</v>
      </c>
      <c r="AM11" s="53">
        <v>75.328333330000007</v>
      </c>
      <c r="AN11" s="56">
        <v>76.82244695</v>
      </c>
    </row>
    <row r="12" spans="1:40" x14ac:dyDescent="0.2">
      <c r="A12" s="64" t="s">
        <v>43</v>
      </c>
      <c r="B12" s="74"/>
      <c r="C12" s="59">
        <v>0.21</v>
      </c>
      <c r="D12" s="65">
        <v>9.5</v>
      </c>
      <c r="E12" s="65">
        <v>531.07000000000005</v>
      </c>
      <c r="F12" s="53">
        <v>55.902105259999999</v>
      </c>
      <c r="G12" s="65">
        <v>10.5</v>
      </c>
      <c r="H12" s="65">
        <v>527.87</v>
      </c>
      <c r="I12" s="53">
        <v>50.27333333</v>
      </c>
      <c r="J12" s="65">
        <v>12.5</v>
      </c>
      <c r="K12" s="65">
        <v>507.3</v>
      </c>
      <c r="L12" s="53">
        <v>40.584000000000003</v>
      </c>
      <c r="M12" s="65">
        <v>15.5</v>
      </c>
      <c r="N12" s="65">
        <v>529.02</v>
      </c>
      <c r="O12" s="53">
        <v>34.130322579999998</v>
      </c>
      <c r="P12" s="65">
        <v>13</v>
      </c>
      <c r="Q12" s="65">
        <v>523.04999999999995</v>
      </c>
      <c r="R12" s="53">
        <v>40.234615380000001</v>
      </c>
      <c r="S12" s="65">
        <v>8.5</v>
      </c>
      <c r="T12" s="65">
        <v>519.53</v>
      </c>
      <c r="U12" s="53">
        <v>61.121176470000002</v>
      </c>
      <c r="V12" s="65">
        <v>13</v>
      </c>
      <c r="W12" s="65">
        <v>509.01</v>
      </c>
      <c r="X12" s="53">
        <v>39.154615380000003</v>
      </c>
      <c r="Y12" s="65">
        <v>12</v>
      </c>
      <c r="Z12" s="65">
        <v>464.72</v>
      </c>
      <c r="AA12" s="53">
        <v>38.72666667</v>
      </c>
      <c r="AB12" s="65">
        <v>11</v>
      </c>
      <c r="AC12" s="65">
        <v>500.92</v>
      </c>
      <c r="AD12" s="53">
        <v>45.538181819999998</v>
      </c>
      <c r="AE12" s="65">
        <v>12</v>
      </c>
      <c r="AF12" s="65">
        <v>493.86</v>
      </c>
      <c r="AG12" s="53">
        <v>41.155000000000001</v>
      </c>
      <c r="AH12" s="65">
        <v>11</v>
      </c>
      <c r="AI12" s="65">
        <v>526.75</v>
      </c>
      <c r="AJ12" s="53">
        <v>47.886363639999999</v>
      </c>
      <c r="AK12" s="65">
        <v>10</v>
      </c>
      <c r="AL12" s="65">
        <v>520.52</v>
      </c>
      <c r="AM12" s="53">
        <v>52.052</v>
      </c>
      <c r="AN12" s="56">
        <v>45.563198380000003</v>
      </c>
    </row>
    <row r="13" spans="1:40" x14ac:dyDescent="0.2">
      <c r="A13" s="64" t="s">
        <v>42</v>
      </c>
      <c r="B13" s="74"/>
      <c r="C13" s="59">
        <v>0.21</v>
      </c>
      <c r="D13" s="65">
        <v>11.5</v>
      </c>
      <c r="E13" s="65">
        <v>555.82000000000005</v>
      </c>
      <c r="F13" s="53">
        <v>48.332173910000002</v>
      </c>
      <c r="G13" s="65">
        <v>8.5</v>
      </c>
      <c r="H13" s="65">
        <v>529.29</v>
      </c>
      <c r="I13" s="53">
        <v>62.269411759999997</v>
      </c>
      <c r="J13" s="65">
        <v>14.5</v>
      </c>
      <c r="K13" s="65">
        <v>524.13</v>
      </c>
      <c r="L13" s="53">
        <v>36.146896550000001</v>
      </c>
      <c r="M13" s="65">
        <v>10.5</v>
      </c>
      <c r="N13" s="65">
        <v>495.57</v>
      </c>
      <c r="O13" s="53">
        <v>47.19714286</v>
      </c>
      <c r="P13" s="65">
        <v>7</v>
      </c>
      <c r="Q13" s="65">
        <v>519.9</v>
      </c>
      <c r="R13" s="53">
        <v>74.271428569999998</v>
      </c>
      <c r="S13" s="65">
        <v>14</v>
      </c>
      <c r="T13" s="65">
        <v>485.28</v>
      </c>
      <c r="U13" s="53">
        <v>34.66285714</v>
      </c>
      <c r="V13" s="65">
        <v>13</v>
      </c>
      <c r="W13" s="65">
        <v>504.31</v>
      </c>
      <c r="X13" s="53">
        <v>38.793076919999997</v>
      </c>
      <c r="Y13" s="65">
        <v>11.5</v>
      </c>
      <c r="Z13" s="65">
        <v>486.56</v>
      </c>
      <c r="AA13" s="53">
        <v>42.309565220000003</v>
      </c>
      <c r="AB13" s="65">
        <v>11</v>
      </c>
      <c r="AC13" s="65">
        <v>495.09</v>
      </c>
      <c r="AD13" s="53">
        <v>45.008181819999997</v>
      </c>
      <c r="AE13" s="65">
        <v>9</v>
      </c>
      <c r="AF13" s="65">
        <v>483.28</v>
      </c>
      <c r="AG13" s="53">
        <v>53.697777780000003</v>
      </c>
      <c r="AH13" s="65">
        <v>9.5</v>
      </c>
      <c r="AI13" s="65">
        <v>543.11</v>
      </c>
      <c r="AJ13" s="53">
        <v>57.169473680000003</v>
      </c>
      <c r="AK13" s="65">
        <v>12.5</v>
      </c>
      <c r="AL13" s="65">
        <v>495.72</v>
      </c>
      <c r="AM13" s="53">
        <v>39.657600000000002</v>
      </c>
      <c r="AN13" s="56">
        <v>48.292965520000003</v>
      </c>
    </row>
    <row r="14" spans="1:40" x14ac:dyDescent="0.2">
      <c r="A14" s="64" t="s">
        <v>10</v>
      </c>
      <c r="B14" s="74"/>
      <c r="C14" s="59">
        <v>0.95</v>
      </c>
      <c r="D14" s="65">
        <v>10.5</v>
      </c>
      <c r="E14" s="65">
        <v>470.63</v>
      </c>
      <c r="F14" s="53">
        <v>44.821904760000002</v>
      </c>
      <c r="G14" s="65">
        <v>12</v>
      </c>
      <c r="H14" s="65">
        <v>512.09</v>
      </c>
      <c r="I14" s="53">
        <v>42.674166669999998</v>
      </c>
      <c r="J14" s="65">
        <v>10</v>
      </c>
      <c r="K14" s="65">
        <v>501.25</v>
      </c>
      <c r="L14" s="53">
        <v>50.125</v>
      </c>
      <c r="M14" s="65">
        <v>7</v>
      </c>
      <c r="N14" s="65">
        <v>524.34</v>
      </c>
      <c r="O14" s="53">
        <v>74.905714290000006</v>
      </c>
      <c r="P14" s="65">
        <v>6</v>
      </c>
      <c r="Q14" s="65">
        <v>455.45</v>
      </c>
      <c r="R14" s="53">
        <v>75.908333330000005</v>
      </c>
      <c r="S14" s="65">
        <v>10</v>
      </c>
      <c r="T14" s="65">
        <v>498.53</v>
      </c>
      <c r="U14" s="53">
        <v>49.853000000000002</v>
      </c>
      <c r="V14" s="65">
        <v>9</v>
      </c>
      <c r="W14" s="65">
        <v>501.42</v>
      </c>
      <c r="X14" s="53">
        <v>55.713333329999998</v>
      </c>
      <c r="Y14" s="65">
        <v>6</v>
      </c>
      <c r="Z14" s="65">
        <v>487.7</v>
      </c>
      <c r="AA14" s="53">
        <v>81.283333330000005</v>
      </c>
      <c r="AB14" s="65">
        <v>9</v>
      </c>
      <c r="AC14" s="65">
        <v>493.43</v>
      </c>
      <c r="AD14" s="53">
        <v>54.825555559999998</v>
      </c>
      <c r="AE14" s="65">
        <v>9</v>
      </c>
      <c r="AF14" s="65">
        <v>421.01</v>
      </c>
      <c r="AG14" s="53">
        <v>46.778888889999998</v>
      </c>
      <c r="AH14" s="65">
        <v>7.5</v>
      </c>
      <c r="AI14" s="65">
        <v>523.82000000000005</v>
      </c>
      <c r="AJ14" s="53">
        <v>69.84266667</v>
      </c>
      <c r="AK14" s="65">
        <v>6</v>
      </c>
      <c r="AL14" s="65">
        <v>510.69</v>
      </c>
      <c r="AM14" s="53">
        <v>85.114999999999995</v>
      </c>
      <c r="AN14" s="56">
        <v>60.987241400000002</v>
      </c>
    </row>
    <row r="15" spans="1:40" x14ac:dyDescent="0.2">
      <c r="A15" s="66" t="s">
        <v>44</v>
      </c>
      <c r="B15" s="74"/>
      <c r="C15" s="59">
        <v>0.95</v>
      </c>
      <c r="D15" s="65">
        <v>8</v>
      </c>
      <c r="E15" s="65">
        <v>487.85</v>
      </c>
      <c r="F15" s="53">
        <v>60.981250000000003</v>
      </c>
      <c r="G15" s="65">
        <v>4</v>
      </c>
      <c r="H15" s="65">
        <v>479.66</v>
      </c>
      <c r="I15" s="53">
        <v>119.91500000000001</v>
      </c>
      <c r="J15" s="65">
        <v>8</v>
      </c>
      <c r="K15" s="65">
        <v>504.86</v>
      </c>
      <c r="L15" s="53">
        <v>63.107500000000002</v>
      </c>
      <c r="M15" s="65">
        <v>10</v>
      </c>
      <c r="N15" s="65">
        <v>479.25</v>
      </c>
      <c r="O15" s="53">
        <v>47.924999999999997</v>
      </c>
      <c r="P15" s="65">
        <v>8</v>
      </c>
      <c r="Q15" s="65">
        <v>498.76</v>
      </c>
      <c r="R15" s="53">
        <v>62.344999999999999</v>
      </c>
      <c r="S15" s="65">
        <v>9</v>
      </c>
      <c r="T15" s="65">
        <v>482.49</v>
      </c>
      <c r="U15" s="53">
        <v>53.61</v>
      </c>
      <c r="V15" s="65">
        <v>7</v>
      </c>
      <c r="W15" s="65">
        <v>488.41</v>
      </c>
      <c r="X15" s="53">
        <v>69.772857139999999</v>
      </c>
      <c r="Y15" s="65">
        <v>8</v>
      </c>
      <c r="Z15" s="65">
        <v>561.63</v>
      </c>
      <c r="AA15" s="53">
        <v>70.203749999999999</v>
      </c>
      <c r="AB15" s="65">
        <v>6.5</v>
      </c>
      <c r="AC15" s="65">
        <v>524.64</v>
      </c>
      <c r="AD15" s="53">
        <v>80.713846149999995</v>
      </c>
      <c r="AE15" s="65">
        <v>6</v>
      </c>
      <c r="AF15" s="65">
        <v>456.64</v>
      </c>
      <c r="AG15" s="53">
        <v>76.106666669999996</v>
      </c>
      <c r="AH15" s="65">
        <v>7</v>
      </c>
      <c r="AI15" s="65">
        <v>489.01</v>
      </c>
      <c r="AJ15" s="53">
        <v>69.858571429999998</v>
      </c>
      <c r="AK15" s="65">
        <v>13</v>
      </c>
      <c r="AL15" s="65">
        <v>491.12</v>
      </c>
      <c r="AM15" s="53">
        <v>37.778461540000002</v>
      </c>
      <c r="AN15" s="57">
        <v>67.693158580000002</v>
      </c>
    </row>
    <row r="16" spans="1:40" x14ac:dyDescent="0.2">
      <c r="A16" s="66" t="s">
        <v>46</v>
      </c>
      <c r="B16" s="74"/>
      <c r="C16" s="59">
        <v>0.21</v>
      </c>
      <c r="D16" s="65">
        <v>9</v>
      </c>
      <c r="E16" s="65">
        <v>493.42</v>
      </c>
      <c r="F16" s="53">
        <v>54.824444440000001</v>
      </c>
      <c r="G16" s="65">
        <v>12.5</v>
      </c>
      <c r="H16" s="65">
        <v>477.02</v>
      </c>
      <c r="I16" s="53">
        <v>38.1616</v>
      </c>
      <c r="J16" s="65">
        <v>13</v>
      </c>
      <c r="K16" s="65">
        <v>532.65</v>
      </c>
      <c r="L16" s="53">
        <v>40.973076919999997</v>
      </c>
      <c r="M16" s="65">
        <v>10.5</v>
      </c>
      <c r="N16" s="65">
        <v>528.61</v>
      </c>
      <c r="O16" s="53">
        <v>50.343809520000001</v>
      </c>
      <c r="P16" s="65">
        <v>9</v>
      </c>
      <c r="Q16" s="65">
        <v>535.73</v>
      </c>
      <c r="R16" s="53">
        <v>59.525555560000001</v>
      </c>
      <c r="S16" s="65">
        <v>8</v>
      </c>
      <c r="T16" s="65">
        <v>453.12</v>
      </c>
      <c r="U16" s="53">
        <v>56.64</v>
      </c>
      <c r="V16" s="65">
        <v>12</v>
      </c>
      <c r="W16" s="65">
        <v>518.08000000000004</v>
      </c>
      <c r="X16" s="53">
        <v>43.173333329999998</v>
      </c>
      <c r="Y16" s="65">
        <v>9.5</v>
      </c>
      <c r="Z16" s="65">
        <v>544.05999999999995</v>
      </c>
      <c r="AA16" s="53">
        <v>57.269473679999997</v>
      </c>
      <c r="AB16" s="65">
        <v>15.5</v>
      </c>
      <c r="AC16" s="65">
        <v>507.43</v>
      </c>
      <c r="AD16" s="53">
        <v>32.737419350000003</v>
      </c>
      <c r="AE16" s="65">
        <v>7</v>
      </c>
      <c r="AF16" s="65">
        <v>505.46</v>
      </c>
      <c r="AG16" s="53">
        <v>72.208571430000006</v>
      </c>
      <c r="AH16" s="65">
        <v>9</v>
      </c>
      <c r="AI16" s="65">
        <v>482.53</v>
      </c>
      <c r="AJ16" s="53">
        <v>53.61444444</v>
      </c>
      <c r="AK16" s="65">
        <v>7</v>
      </c>
      <c r="AL16" s="65">
        <v>469.2</v>
      </c>
      <c r="AM16" s="53">
        <v>67.02857143</v>
      </c>
      <c r="AN16" s="57">
        <v>52.208358339999997</v>
      </c>
    </row>
    <row r="17" spans="1:40" x14ac:dyDescent="0.2">
      <c r="A17" s="66" t="s">
        <v>45</v>
      </c>
      <c r="B17" s="74"/>
      <c r="C17" s="59">
        <v>0.21</v>
      </c>
      <c r="D17" s="65">
        <v>13</v>
      </c>
      <c r="E17" s="65">
        <v>536.02</v>
      </c>
      <c r="F17" s="53">
        <v>41.232307689999999</v>
      </c>
      <c r="G17" s="65">
        <v>12.5</v>
      </c>
      <c r="H17" s="65">
        <v>512.89</v>
      </c>
      <c r="I17" s="53">
        <v>41.031199999999998</v>
      </c>
      <c r="J17" s="65">
        <v>8</v>
      </c>
      <c r="K17" s="65">
        <v>502.64</v>
      </c>
      <c r="L17" s="53">
        <v>62.83</v>
      </c>
      <c r="M17" s="65">
        <v>11</v>
      </c>
      <c r="N17" s="65">
        <v>489.39</v>
      </c>
      <c r="O17" s="53">
        <v>44.49</v>
      </c>
      <c r="P17" s="65">
        <v>12</v>
      </c>
      <c r="Q17" s="65">
        <v>521.6</v>
      </c>
      <c r="R17" s="53">
        <v>43.466666670000002</v>
      </c>
      <c r="S17" s="65">
        <v>8</v>
      </c>
      <c r="T17" s="65">
        <v>446.8</v>
      </c>
      <c r="U17" s="53">
        <v>55.85</v>
      </c>
      <c r="V17" s="65">
        <v>8</v>
      </c>
      <c r="W17" s="65">
        <v>483.59</v>
      </c>
      <c r="X17" s="53">
        <v>60.448749999999997</v>
      </c>
      <c r="Y17" s="65">
        <v>14.5</v>
      </c>
      <c r="Z17" s="65">
        <v>495.69</v>
      </c>
      <c r="AA17" s="53">
        <v>34.185517240000003</v>
      </c>
      <c r="AB17" s="65">
        <v>12</v>
      </c>
      <c r="AC17" s="65">
        <v>533.41</v>
      </c>
      <c r="AD17" s="53">
        <v>44.450833330000002</v>
      </c>
      <c r="AE17" s="65">
        <v>8.5</v>
      </c>
      <c r="AF17" s="65">
        <v>478.99</v>
      </c>
      <c r="AG17" s="53">
        <v>56.351764709999998</v>
      </c>
      <c r="AH17" s="65">
        <v>10</v>
      </c>
      <c r="AI17" s="65">
        <v>535.02</v>
      </c>
      <c r="AJ17" s="53">
        <v>53.502000000000002</v>
      </c>
      <c r="AK17" s="65">
        <v>12.5</v>
      </c>
      <c r="AL17" s="65">
        <v>498.69</v>
      </c>
      <c r="AM17" s="53">
        <v>39.895200000000003</v>
      </c>
      <c r="AN17" s="57">
        <v>48.144519969999997</v>
      </c>
    </row>
    <row r="18" spans="1:40" x14ac:dyDescent="0.2">
      <c r="A18" s="66" t="s">
        <v>48</v>
      </c>
      <c r="B18" s="74"/>
      <c r="C18" s="59">
        <v>0.21</v>
      </c>
      <c r="D18" s="65">
        <v>10</v>
      </c>
      <c r="E18" s="65">
        <v>472.73</v>
      </c>
      <c r="F18" s="53">
        <v>47.273000000000003</v>
      </c>
      <c r="G18" s="65">
        <v>9</v>
      </c>
      <c r="H18" s="65">
        <v>498.48</v>
      </c>
      <c r="I18" s="53">
        <v>55.386666669999997</v>
      </c>
      <c r="J18" s="65">
        <v>6.5</v>
      </c>
      <c r="K18" s="65">
        <v>468.52</v>
      </c>
      <c r="L18" s="53">
        <v>72.08</v>
      </c>
      <c r="M18" s="65">
        <v>9</v>
      </c>
      <c r="N18" s="65">
        <v>544.13</v>
      </c>
      <c r="O18" s="53">
        <v>60.458888889999997</v>
      </c>
      <c r="P18" s="65">
        <v>11.5</v>
      </c>
      <c r="Q18" s="65">
        <v>533.13</v>
      </c>
      <c r="R18" s="53">
        <v>46.35913043</v>
      </c>
      <c r="S18" s="65">
        <v>12</v>
      </c>
      <c r="T18" s="65">
        <v>562.96</v>
      </c>
      <c r="U18" s="53">
        <v>46.91333333</v>
      </c>
      <c r="V18" s="65">
        <v>9.5</v>
      </c>
      <c r="W18" s="65">
        <v>525</v>
      </c>
      <c r="X18" s="53">
        <v>55.263157890000002</v>
      </c>
      <c r="Y18" s="65">
        <v>9.5</v>
      </c>
      <c r="Z18" s="65">
        <v>472.69</v>
      </c>
      <c r="AA18" s="53">
        <v>49.756842110000001</v>
      </c>
      <c r="AB18" s="65">
        <v>11</v>
      </c>
      <c r="AC18" s="65">
        <v>499.79</v>
      </c>
      <c r="AD18" s="53">
        <v>45.435454550000003</v>
      </c>
      <c r="AE18" s="65">
        <v>11</v>
      </c>
      <c r="AF18" s="65">
        <v>512.97</v>
      </c>
      <c r="AG18" s="53">
        <v>46.633636359999997</v>
      </c>
      <c r="AH18" s="65">
        <v>8</v>
      </c>
      <c r="AI18" s="65">
        <v>522.74</v>
      </c>
      <c r="AJ18" s="53">
        <v>65.342500000000001</v>
      </c>
      <c r="AK18" s="65">
        <v>9.5</v>
      </c>
      <c r="AL18" s="65">
        <v>526.16999999999996</v>
      </c>
      <c r="AM18" s="53">
        <v>55.386315789999998</v>
      </c>
      <c r="AN18" s="57">
        <v>53.8574105</v>
      </c>
    </row>
    <row r="19" spans="1:40" x14ac:dyDescent="0.2">
      <c r="A19" s="64" t="s">
        <v>15</v>
      </c>
      <c r="B19" s="74"/>
      <c r="C19" s="59">
        <v>0.95</v>
      </c>
      <c r="D19" s="65">
        <v>8</v>
      </c>
      <c r="E19" s="65">
        <v>513.55999999999995</v>
      </c>
      <c r="F19" s="53">
        <v>64.194999999999993</v>
      </c>
      <c r="G19" s="65">
        <v>9</v>
      </c>
      <c r="H19" s="65">
        <v>529.59</v>
      </c>
      <c r="I19" s="53">
        <v>58.84333333</v>
      </c>
      <c r="J19" s="65">
        <v>8</v>
      </c>
      <c r="K19" s="65">
        <v>531.41</v>
      </c>
      <c r="L19" s="53">
        <v>66.426249999999996</v>
      </c>
      <c r="M19" s="65">
        <v>6.5</v>
      </c>
      <c r="N19" s="65">
        <v>529.70000000000005</v>
      </c>
      <c r="O19" s="53">
        <v>81.492307690000004</v>
      </c>
      <c r="P19" s="65">
        <v>9</v>
      </c>
      <c r="Q19" s="65">
        <v>523.88</v>
      </c>
      <c r="R19" s="53">
        <v>58.208888889999997</v>
      </c>
      <c r="S19" s="65">
        <v>10</v>
      </c>
      <c r="T19" s="65">
        <v>512.94000000000005</v>
      </c>
      <c r="U19" s="53">
        <v>51.293999999999997</v>
      </c>
      <c r="V19" s="65">
        <v>6</v>
      </c>
      <c r="W19" s="65">
        <v>535.34</v>
      </c>
      <c r="X19" s="53">
        <v>89.223333330000003</v>
      </c>
      <c r="Y19" s="65">
        <v>13</v>
      </c>
      <c r="Z19" s="65">
        <v>523.03</v>
      </c>
      <c r="AA19" s="53">
        <v>40.233076920000002</v>
      </c>
      <c r="AB19" s="65">
        <v>8</v>
      </c>
      <c r="AC19" s="65">
        <v>543.4</v>
      </c>
      <c r="AD19" s="53">
        <v>67.924999999999997</v>
      </c>
      <c r="AE19" s="65">
        <v>8</v>
      </c>
      <c r="AF19" s="65">
        <v>525.66999999999996</v>
      </c>
      <c r="AG19" s="53">
        <v>65.708749999999995</v>
      </c>
      <c r="AH19" s="65">
        <v>5</v>
      </c>
      <c r="AI19" s="65">
        <v>546.86</v>
      </c>
      <c r="AJ19" s="53">
        <v>109.372</v>
      </c>
      <c r="AK19" s="65">
        <v>9</v>
      </c>
      <c r="AL19" s="65">
        <v>512.9</v>
      </c>
      <c r="AM19" s="53">
        <v>56.988888889999998</v>
      </c>
      <c r="AN19" s="56">
        <v>67.492569090000003</v>
      </c>
    </row>
    <row r="20" spans="1:40" x14ac:dyDescent="0.2">
      <c r="A20" s="66" t="s">
        <v>47</v>
      </c>
      <c r="B20" s="74"/>
      <c r="C20" s="59">
        <v>0.95</v>
      </c>
      <c r="D20" s="65">
        <v>8</v>
      </c>
      <c r="E20" s="65">
        <v>537.6</v>
      </c>
      <c r="F20" s="53">
        <v>67.2</v>
      </c>
      <c r="G20" s="65">
        <v>11.5</v>
      </c>
      <c r="H20" s="65">
        <v>549.04</v>
      </c>
      <c r="I20" s="53">
        <v>47.742608699999998</v>
      </c>
      <c r="J20" s="65">
        <v>10</v>
      </c>
      <c r="K20" s="65">
        <v>458.15</v>
      </c>
      <c r="L20" s="53">
        <v>45.814999999999998</v>
      </c>
      <c r="M20" s="65">
        <v>8.5</v>
      </c>
      <c r="N20" s="65">
        <v>507.26</v>
      </c>
      <c r="O20" s="53">
        <v>59.677647059999998</v>
      </c>
      <c r="P20" s="65">
        <v>9</v>
      </c>
      <c r="Q20" s="65">
        <v>535.34</v>
      </c>
      <c r="R20" s="53">
        <v>59.482222219999997</v>
      </c>
      <c r="S20" s="65">
        <v>8</v>
      </c>
      <c r="T20" s="65">
        <v>521.79999999999995</v>
      </c>
      <c r="U20" s="53">
        <v>65.224999999999994</v>
      </c>
      <c r="V20" s="65">
        <v>6</v>
      </c>
      <c r="W20" s="65">
        <v>541.4</v>
      </c>
      <c r="X20" s="53">
        <v>90.233333329999994</v>
      </c>
      <c r="Y20" s="65">
        <v>10</v>
      </c>
      <c r="Z20" s="65">
        <v>536.01</v>
      </c>
      <c r="AA20" s="53">
        <v>53.600999999999999</v>
      </c>
      <c r="AB20" s="65">
        <v>7</v>
      </c>
      <c r="AC20" s="65">
        <v>487.11</v>
      </c>
      <c r="AD20" s="53">
        <v>69.58714286</v>
      </c>
      <c r="AE20" s="65">
        <v>10</v>
      </c>
      <c r="AF20" s="65">
        <v>502.58</v>
      </c>
      <c r="AG20" s="53">
        <v>50.258000000000003</v>
      </c>
      <c r="AH20" s="65">
        <v>9</v>
      </c>
      <c r="AI20" s="65">
        <v>498.54</v>
      </c>
      <c r="AJ20" s="53">
        <v>55.393333329999997</v>
      </c>
      <c r="AK20" s="65">
        <v>7</v>
      </c>
      <c r="AL20" s="65">
        <v>507.2</v>
      </c>
      <c r="AM20" s="53">
        <v>72.457142860000005</v>
      </c>
      <c r="AN20" s="57">
        <v>61.389369199999997</v>
      </c>
    </row>
    <row r="21" spans="1:40" x14ac:dyDescent="0.2">
      <c r="A21" s="66" t="s">
        <v>49</v>
      </c>
      <c r="B21" s="74"/>
      <c r="C21" s="59">
        <v>0.21</v>
      </c>
      <c r="D21" s="65">
        <v>12</v>
      </c>
      <c r="E21" s="65">
        <v>533.09</v>
      </c>
      <c r="F21" s="53">
        <v>44.424166669999998</v>
      </c>
      <c r="G21" s="65">
        <v>11</v>
      </c>
      <c r="H21" s="65">
        <v>509.74</v>
      </c>
      <c r="I21" s="53">
        <v>46.34</v>
      </c>
      <c r="J21" s="65">
        <v>11.5</v>
      </c>
      <c r="K21" s="65">
        <v>535.14</v>
      </c>
      <c r="L21" s="53">
        <v>46.533913040000002</v>
      </c>
      <c r="M21" s="65">
        <v>14</v>
      </c>
      <c r="N21" s="65">
        <v>526.80999999999995</v>
      </c>
      <c r="O21" s="53">
        <v>37.629285709999998</v>
      </c>
      <c r="P21" s="65">
        <v>9</v>
      </c>
      <c r="Q21" s="65">
        <v>531.32000000000005</v>
      </c>
      <c r="R21" s="53">
        <v>59.035555559999999</v>
      </c>
      <c r="S21" s="65">
        <v>10.5</v>
      </c>
      <c r="T21" s="65">
        <v>540.92999999999995</v>
      </c>
      <c r="U21" s="53">
        <v>51.51714286</v>
      </c>
      <c r="V21" s="65">
        <v>8</v>
      </c>
      <c r="W21" s="65">
        <v>523.29999999999995</v>
      </c>
      <c r="X21" s="53">
        <v>65.412499999999994</v>
      </c>
      <c r="Y21" s="65">
        <v>12</v>
      </c>
      <c r="Z21" s="65">
        <v>545.12</v>
      </c>
      <c r="AA21" s="53">
        <v>45.426666670000003</v>
      </c>
      <c r="AB21" s="65">
        <v>11</v>
      </c>
      <c r="AC21" s="65">
        <v>571.61</v>
      </c>
      <c r="AD21" s="53">
        <v>51.964545450000003</v>
      </c>
      <c r="AE21" s="65">
        <v>9</v>
      </c>
      <c r="AF21" s="65">
        <v>533.03</v>
      </c>
      <c r="AG21" s="53">
        <v>59.225555559999997</v>
      </c>
      <c r="AH21" s="65">
        <v>12.5</v>
      </c>
      <c r="AI21" s="65">
        <v>519.29</v>
      </c>
      <c r="AJ21" s="53">
        <v>41.543199999999999</v>
      </c>
      <c r="AK21" s="65">
        <v>11</v>
      </c>
      <c r="AL21" s="65">
        <v>475.54</v>
      </c>
      <c r="AM21" s="53">
        <v>43.230909089999997</v>
      </c>
      <c r="AN21" s="57">
        <v>49.35695338</v>
      </c>
    </row>
    <row r="22" spans="1:40" x14ac:dyDescent="0.2">
      <c r="A22" s="66" t="s">
        <v>51</v>
      </c>
      <c r="B22" s="74"/>
      <c r="C22" s="59">
        <v>0.21</v>
      </c>
      <c r="D22" s="65">
        <v>9</v>
      </c>
      <c r="E22" s="65">
        <v>508.89</v>
      </c>
      <c r="F22" s="53">
        <v>56.543333330000003</v>
      </c>
      <c r="G22" s="65">
        <v>9</v>
      </c>
      <c r="H22" s="65">
        <v>504.29</v>
      </c>
      <c r="I22" s="53">
        <v>56.032222220000001</v>
      </c>
      <c r="J22" s="65">
        <v>12</v>
      </c>
      <c r="K22" s="65">
        <v>498.57</v>
      </c>
      <c r="L22" s="53">
        <v>41.547499999999999</v>
      </c>
      <c r="M22" s="65">
        <v>14</v>
      </c>
      <c r="N22" s="65">
        <v>486.5</v>
      </c>
      <c r="O22" s="53">
        <v>34.75</v>
      </c>
      <c r="P22" s="65">
        <v>8.5</v>
      </c>
      <c r="Q22" s="65">
        <v>501.2</v>
      </c>
      <c r="R22" s="53">
        <v>58.964705879999997</v>
      </c>
      <c r="S22" s="65">
        <v>8</v>
      </c>
      <c r="T22" s="65">
        <v>501.45</v>
      </c>
      <c r="U22" s="53">
        <v>62.681249999999999</v>
      </c>
      <c r="V22" s="65">
        <v>9.5</v>
      </c>
      <c r="W22" s="65">
        <v>525.05999999999995</v>
      </c>
      <c r="X22" s="53">
        <v>55.269473679999997</v>
      </c>
      <c r="Y22" s="65">
        <v>12</v>
      </c>
      <c r="Z22" s="65">
        <v>522.92999999999995</v>
      </c>
      <c r="AA22" s="53">
        <v>43.577500000000001</v>
      </c>
      <c r="AB22" s="65">
        <v>10</v>
      </c>
      <c r="AC22" s="65">
        <v>546.87</v>
      </c>
      <c r="AD22" s="53">
        <v>54.686999999999998</v>
      </c>
      <c r="AE22" s="65">
        <v>12</v>
      </c>
      <c r="AF22" s="65">
        <v>510.34</v>
      </c>
      <c r="AG22" s="53">
        <v>42.528333330000002</v>
      </c>
      <c r="AH22" s="65">
        <v>10.5</v>
      </c>
      <c r="AI22" s="65">
        <v>529.65</v>
      </c>
      <c r="AJ22" s="53">
        <v>50.442857140000001</v>
      </c>
      <c r="AK22" s="65">
        <v>10</v>
      </c>
      <c r="AL22" s="65">
        <v>542.82000000000005</v>
      </c>
      <c r="AM22" s="53">
        <v>54.281999999999996</v>
      </c>
      <c r="AN22" s="57">
        <v>50.942181300000001</v>
      </c>
    </row>
    <row r="23" spans="1:40" x14ac:dyDescent="0.2">
      <c r="A23" s="67" t="s">
        <v>7</v>
      </c>
      <c r="B23" s="75"/>
      <c r="C23" s="68">
        <v>0.95</v>
      </c>
      <c r="D23" s="55">
        <v>5</v>
      </c>
      <c r="E23" s="55">
        <v>501.42</v>
      </c>
      <c r="F23" s="54">
        <v>100.28400000000001</v>
      </c>
      <c r="G23" s="55">
        <v>9</v>
      </c>
      <c r="H23" s="55">
        <v>545.70000000000005</v>
      </c>
      <c r="I23" s="54">
        <v>60.633333329999999</v>
      </c>
      <c r="J23" s="55">
        <v>8</v>
      </c>
      <c r="K23" s="55">
        <v>510.61</v>
      </c>
      <c r="L23" s="54">
        <v>63.826250000000002</v>
      </c>
      <c r="M23" s="55">
        <v>6</v>
      </c>
      <c r="N23" s="55">
        <v>505.14</v>
      </c>
      <c r="O23" s="54">
        <v>84.19</v>
      </c>
      <c r="P23" s="55">
        <v>7</v>
      </c>
      <c r="Q23" s="55">
        <v>538.82000000000005</v>
      </c>
      <c r="R23" s="54">
        <v>76.974285710000004</v>
      </c>
      <c r="S23" s="55">
        <v>7</v>
      </c>
      <c r="T23" s="55">
        <v>536.63</v>
      </c>
      <c r="U23" s="54">
        <v>76.661428569999998</v>
      </c>
      <c r="V23" s="55">
        <v>6.5</v>
      </c>
      <c r="W23" s="55">
        <v>488.05</v>
      </c>
      <c r="X23" s="54">
        <v>75.084615380000002</v>
      </c>
      <c r="Y23" s="55">
        <v>6</v>
      </c>
      <c r="Z23" s="55">
        <v>502.56</v>
      </c>
      <c r="AA23" s="54">
        <v>83.76</v>
      </c>
      <c r="AB23" s="55">
        <v>6.5</v>
      </c>
      <c r="AC23" s="55">
        <v>507.3</v>
      </c>
      <c r="AD23" s="54">
        <v>78.046153849999996</v>
      </c>
      <c r="AE23" s="55">
        <v>10</v>
      </c>
      <c r="AF23" s="55">
        <v>555.78</v>
      </c>
      <c r="AG23" s="54">
        <v>55.578000000000003</v>
      </c>
      <c r="AH23" s="55">
        <v>5</v>
      </c>
      <c r="AI23" s="55">
        <v>499.14</v>
      </c>
      <c r="AJ23" s="54">
        <v>99.828000000000003</v>
      </c>
      <c r="AK23" s="55">
        <v>10.5</v>
      </c>
      <c r="AL23" s="55">
        <v>553.30999999999995</v>
      </c>
      <c r="AM23" s="54">
        <v>52.696190479999999</v>
      </c>
      <c r="AN23" s="69">
        <v>75.630188110000006</v>
      </c>
    </row>
  </sheetData>
  <mergeCells count="1">
    <mergeCell ref="B2:B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LI - P14</vt:lpstr>
      <vt:lpstr>Ducts (3000) - P14</vt:lpstr>
      <vt:lpstr>Ducts (4000) - P14</vt:lpstr>
      <vt:lpstr>Ducts (5000) - P14</vt:lpstr>
      <vt:lpstr>Ducts (6000) - P14</vt:lpstr>
      <vt:lpstr>Alveoli (50) - P14</vt:lpstr>
      <vt:lpstr>Alveoli (100) - P14</vt:lpstr>
      <vt:lpstr>Alveoli (150) - P14</vt:lpstr>
      <vt:lpstr>MLI - BPD (Validation)</vt:lpstr>
      <vt:lpstr>Ducts - BPD (Validation)</vt:lpstr>
      <vt:lpstr>Alveoli - BPD (Validation)</vt:lpstr>
      <vt:lpstr>Intermediate - BPD (Validation)</vt:lpstr>
      <vt:lpstr>Airspace Area - BPD (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clan Gainer</dc:creator>
  <cp:lastModifiedBy>Declan Gainer</cp:lastModifiedBy>
  <dcterms:created xsi:type="dcterms:W3CDTF">2026-02-01T19:13:07Z</dcterms:created>
  <dcterms:modified xsi:type="dcterms:W3CDTF">2026-02-01T20:00:35Z</dcterms:modified>
</cp:coreProperties>
</file>